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E:\Unige\Publications\2022_Iran HLA covid\Manuscript\Revision minor\"/>
    </mc:Choice>
  </mc:AlternateContent>
  <xr:revisionPtr revIDLastSave="0" documentId="13_ncr:1_{AF805164-B3BB-4515-B9D9-59B7686BD700}" xr6:coauthVersionLast="47" xr6:coauthVersionMax="47" xr10:uidLastSave="{00000000-0000-0000-0000-000000000000}"/>
  <bookViews>
    <workbookView xWindow="29730" yWindow="1380" windowWidth="10350" windowHeight="14820" xr2:uid="{00000000-000D-0000-FFFF-FFFF00000000}"/>
  </bookViews>
  <sheets>
    <sheet name="Table 1" sheetId="2" r:id="rId1"/>
    <sheet name="Table 2" sheetId="1" r:id="rId2"/>
    <sheet name="Table 3" sheetId="4" r:id="rId3"/>
    <sheet name="Table 4" sheetId="3" r:id="rId4"/>
    <sheet name="Table 5" sheetId="9" r:id="rId5"/>
    <sheet name="Table 6" sheetId="10" r:id="rId6"/>
    <sheet name="Table 7" sheetId="7" r:id="rId7"/>
    <sheet name="Table 8" sheetId="6" r:id="rId8"/>
    <sheet name="Table 9" sheetId="8" r:id="rId9"/>
    <sheet name="Table 10" sheetId="5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297" uniqueCount="821">
  <si>
    <t>A*01</t>
  </si>
  <si>
    <t>A*01:01</t>
  </si>
  <si>
    <t>A*02</t>
  </si>
  <si>
    <t>A*02:01</t>
  </si>
  <si>
    <t>A*03</t>
  </si>
  <si>
    <t>A*03:01</t>
  </si>
  <si>
    <t>A*11</t>
  </si>
  <si>
    <t>A*11:01</t>
  </si>
  <si>
    <t>A*23</t>
  </si>
  <si>
    <t>A*23:01</t>
  </si>
  <si>
    <t>A*24</t>
  </si>
  <si>
    <t>A*24:02</t>
  </si>
  <si>
    <t>A*24:07</t>
  </si>
  <si>
    <t>A*24:08</t>
  </si>
  <si>
    <t>A*24:19</t>
  </si>
  <si>
    <t>A*24:24</t>
  </si>
  <si>
    <t>A*25</t>
  </si>
  <si>
    <t>A*26</t>
  </si>
  <si>
    <t>A*26:01</t>
  </si>
  <si>
    <t>A*26:08</t>
  </si>
  <si>
    <t>A*26:13</t>
  </si>
  <si>
    <t>A*29</t>
  </si>
  <si>
    <t>A*29:01</t>
  </si>
  <si>
    <t>A*30</t>
  </si>
  <si>
    <t>A*30:01</t>
  </si>
  <si>
    <t>A*31</t>
  </si>
  <si>
    <t>A*31:01</t>
  </si>
  <si>
    <t>A*31:02</t>
  </si>
  <si>
    <t>A*32</t>
  </si>
  <si>
    <t>A*32:01</t>
  </si>
  <si>
    <t>A*32:04</t>
  </si>
  <si>
    <t>A*33</t>
  </si>
  <si>
    <t>A*33:01</t>
  </si>
  <si>
    <t>A*66</t>
  </si>
  <si>
    <t>A*68</t>
  </si>
  <si>
    <t>A*68:01</t>
  </si>
  <si>
    <t>A*68:02</t>
  </si>
  <si>
    <t>A*69</t>
  </si>
  <si>
    <t>A*69:01</t>
  </si>
  <si>
    <t>B*07</t>
  </si>
  <si>
    <t>B*07:02</t>
  </si>
  <si>
    <t>B*07:03</t>
  </si>
  <si>
    <t>B*08</t>
  </si>
  <si>
    <t>B*08:01</t>
  </si>
  <si>
    <t>B*08:04</t>
  </si>
  <si>
    <t>B*13</t>
  </si>
  <si>
    <t>B*13:01</t>
  </si>
  <si>
    <t>B*14</t>
  </si>
  <si>
    <t>B*14:01</t>
  </si>
  <si>
    <t>B*14:02</t>
  </si>
  <si>
    <t>B*14:05</t>
  </si>
  <si>
    <t>B*15</t>
  </si>
  <si>
    <t>B*15:01</t>
  </si>
  <si>
    <t>B*15:17</t>
  </si>
  <si>
    <t>B*15:24</t>
  </si>
  <si>
    <t>B*18</t>
  </si>
  <si>
    <t>B*18:09</t>
  </si>
  <si>
    <t>B*18:01</t>
  </si>
  <si>
    <t>B*27</t>
  </si>
  <si>
    <t>B*27:01</t>
  </si>
  <si>
    <t>B*32:27</t>
  </si>
  <si>
    <t>B*35</t>
  </si>
  <si>
    <t>B*35:01</t>
  </si>
  <si>
    <t>B*35:10</t>
  </si>
  <si>
    <t>B*35:26</t>
  </si>
  <si>
    <t>B*35:27</t>
  </si>
  <si>
    <t>B*37</t>
  </si>
  <si>
    <t>B*37:01</t>
  </si>
  <si>
    <t>B*38</t>
  </si>
  <si>
    <t>B*38:01</t>
  </si>
  <si>
    <t>B*39</t>
  </si>
  <si>
    <t>B*39:01</t>
  </si>
  <si>
    <t>B*40</t>
  </si>
  <si>
    <t>B*40:01</t>
  </si>
  <si>
    <t>B*40:02</t>
  </si>
  <si>
    <t>B*40:07</t>
  </si>
  <si>
    <t>B*40:08</t>
  </si>
  <si>
    <t>B*40:10</t>
  </si>
  <si>
    <t>B*41</t>
  </si>
  <si>
    <t>B*41:05</t>
  </si>
  <si>
    <t>B*42</t>
  </si>
  <si>
    <t>B*44</t>
  </si>
  <si>
    <t>B*44:10</t>
  </si>
  <si>
    <t>B*44:02</t>
  </si>
  <si>
    <t>B*44:05</t>
  </si>
  <si>
    <t>B*45</t>
  </si>
  <si>
    <t>B*45:04</t>
  </si>
  <si>
    <t>B*47</t>
  </si>
  <si>
    <t>B*48</t>
  </si>
  <si>
    <t>B*49</t>
  </si>
  <si>
    <t>B*49:02</t>
  </si>
  <si>
    <t>B*50</t>
  </si>
  <si>
    <t>B*50:01</t>
  </si>
  <si>
    <t>B*50:02</t>
  </si>
  <si>
    <t>B*51</t>
  </si>
  <si>
    <t>B*51:01</t>
  </si>
  <si>
    <t>B*51:02</t>
  </si>
  <si>
    <t>B*51:06</t>
  </si>
  <si>
    <t>B*51:08</t>
  </si>
  <si>
    <t>B*52</t>
  </si>
  <si>
    <t>B*52:01</t>
  </si>
  <si>
    <t>B*53</t>
  </si>
  <si>
    <t>B*53:03</t>
  </si>
  <si>
    <t>B*54</t>
  </si>
  <si>
    <t>B*55</t>
  </si>
  <si>
    <t>B*55:01</t>
  </si>
  <si>
    <t>B*55:08</t>
  </si>
  <si>
    <t>B*56</t>
  </si>
  <si>
    <t>B*57</t>
  </si>
  <si>
    <t>B*57:01</t>
  </si>
  <si>
    <t>B*57:05</t>
  </si>
  <si>
    <t>B*58</t>
  </si>
  <si>
    <t>B*58:01</t>
  </si>
  <si>
    <t>B*59</t>
  </si>
  <si>
    <t>B*67:01</t>
  </si>
  <si>
    <t>B*78:01</t>
  </si>
  <si>
    <t>C*01</t>
  </si>
  <si>
    <t>C*01:04</t>
  </si>
  <si>
    <t>C*01:02</t>
  </si>
  <si>
    <t>C*02</t>
  </si>
  <si>
    <t>C*02:02</t>
  </si>
  <si>
    <t>C*02:01</t>
  </si>
  <si>
    <t>C*02:03</t>
  </si>
  <si>
    <t>C*03</t>
  </si>
  <si>
    <t>C*03:02</t>
  </si>
  <si>
    <t>C*03:03</t>
  </si>
  <si>
    <t>C*03:08</t>
  </si>
  <si>
    <t>C*04</t>
  </si>
  <si>
    <t>C*04:01</t>
  </si>
  <si>
    <t>C*05</t>
  </si>
  <si>
    <t>C*06</t>
  </si>
  <si>
    <t>C*06:02</t>
  </si>
  <si>
    <t>C*06:04</t>
  </si>
  <si>
    <t>C*07</t>
  </si>
  <si>
    <t>C*07:01</t>
  </si>
  <si>
    <t>C*07:08</t>
  </si>
  <si>
    <t>C*08</t>
  </si>
  <si>
    <t>C*08:01</t>
  </si>
  <si>
    <t>C*12</t>
  </si>
  <si>
    <t>C*12:03</t>
  </si>
  <si>
    <t>C*12:02</t>
  </si>
  <si>
    <t>C*12:04</t>
  </si>
  <si>
    <t>C*13:01</t>
  </si>
  <si>
    <t>C*14</t>
  </si>
  <si>
    <t>C*14:02</t>
  </si>
  <si>
    <t>C*15</t>
  </si>
  <si>
    <t>C*16</t>
  </si>
  <si>
    <t>C*16:02</t>
  </si>
  <si>
    <t>C*16:01</t>
  </si>
  <si>
    <t>C*17</t>
  </si>
  <si>
    <t>C*17:01</t>
  </si>
  <si>
    <t>C*18:01</t>
  </si>
  <si>
    <t>DRB1*01</t>
  </si>
  <si>
    <t>DRB1*01:01</t>
  </si>
  <si>
    <t>DRB1*03</t>
  </si>
  <si>
    <t>DRB1*03:01</t>
  </si>
  <si>
    <t>DRB1*04</t>
  </si>
  <si>
    <t>DRB1*07</t>
  </si>
  <si>
    <t>DRB1*08</t>
  </si>
  <si>
    <t>DRB1*09</t>
  </si>
  <si>
    <t>DRB1*09:01</t>
  </si>
  <si>
    <t>DRB1*10</t>
  </si>
  <si>
    <t>DRB1*10:01</t>
  </si>
  <si>
    <t>DRB1*11</t>
  </si>
  <si>
    <t>DRB1*12</t>
  </si>
  <si>
    <t>DRB1*13</t>
  </si>
  <si>
    <t>DRB1*13:01</t>
  </si>
  <si>
    <t>DRB1*13:02</t>
  </si>
  <si>
    <t>DRB1*13:03</t>
  </si>
  <si>
    <t>DRB1*14</t>
  </si>
  <si>
    <t>DRB1*14:01</t>
  </si>
  <si>
    <t>DRB1*15</t>
  </si>
  <si>
    <t>DRB1*16</t>
  </si>
  <si>
    <t>1st-field alleles observed in this study</t>
  </si>
  <si>
    <t>DRB1*15:01</t>
  </si>
  <si>
    <t>DRB1*16:01</t>
  </si>
  <si>
    <t>DRB1*11:01</t>
  </si>
  <si>
    <t>DRB1*12:01</t>
  </si>
  <si>
    <t>DRB1*08:01</t>
  </si>
  <si>
    <t>DRB1*07:01</t>
  </si>
  <si>
    <t>DRB1*04:01</t>
  </si>
  <si>
    <t>B*56:01</t>
  </si>
  <si>
    <t>B*59:01</t>
  </si>
  <si>
    <t>C*15:02</t>
  </si>
  <si>
    <t>B*47:01</t>
  </si>
  <si>
    <t>B*48:01</t>
  </si>
  <si>
    <t>B*42:01</t>
  </si>
  <si>
    <t>A*66:01</t>
  </si>
  <si>
    <t>A*25:01</t>
  </si>
  <si>
    <t xml:space="preserve">Moderate </t>
  </si>
  <si>
    <t>N=46</t>
  </si>
  <si>
    <t xml:space="preserve">Severe </t>
  </si>
  <si>
    <t>N=54</t>
  </si>
  <si>
    <t xml:space="preserve">Critical </t>
  </si>
  <si>
    <t>N=44</t>
  </si>
  <si>
    <t>P-Value</t>
  </si>
  <si>
    <t>Age (year)</t>
  </si>
  <si>
    <t xml:space="preserve">55.26±19.06 </t>
  </si>
  <si>
    <t>(16-93)</t>
  </si>
  <si>
    <t>62.09±15.97</t>
  </si>
  <si>
    <t>(27-86)</t>
  </si>
  <si>
    <t>70.61±12.65</t>
  </si>
  <si>
    <t>(38-95)</t>
  </si>
  <si>
    <t>&lt;0.001</t>
  </si>
  <si>
    <t>Gender (Female/Male)</t>
  </si>
  <si>
    <t>23 / 23</t>
  </si>
  <si>
    <t>22 / 32</t>
  </si>
  <si>
    <t>20 / 24</t>
  </si>
  <si>
    <t>Pulse rate</t>
  </si>
  <si>
    <t>91.34±10.94</t>
  </si>
  <si>
    <t>(74-118)</t>
  </si>
  <si>
    <t>86.03±13.67</t>
  </si>
  <si>
    <t>(60-130)</t>
  </si>
  <si>
    <t>93.57±12.53</t>
  </si>
  <si>
    <t>(71-125)</t>
  </si>
  <si>
    <t>First O2 saturation (mmhg)</t>
  </si>
  <si>
    <t>83.57±11.78</t>
  </si>
  <si>
    <t>(58-92)</t>
  </si>
  <si>
    <t>82.60±11.73</t>
  </si>
  <si>
    <t>(62-90)</t>
  </si>
  <si>
    <t>73.00±11.71</t>
  </si>
  <si>
    <t>(54-90)</t>
  </si>
  <si>
    <t>Last O2 saturation (mmhg)</t>
  </si>
  <si>
    <t>92.29±9.17</t>
  </si>
  <si>
    <t>(34-98)</t>
  </si>
  <si>
    <t>92.91±3.16</t>
  </si>
  <si>
    <t>(78-98)</t>
  </si>
  <si>
    <t>76.93±20.04</t>
  </si>
  <si>
    <t>(31-96)</t>
  </si>
  <si>
    <t>Neutrophil (%)</t>
  </si>
  <si>
    <t>67.79±12.55</t>
  </si>
  <si>
    <t>(21-93)</t>
  </si>
  <si>
    <t>69.85±10.18</t>
  </si>
  <si>
    <t>(50-90)</t>
  </si>
  <si>
    <t>79.30±11.76</t>
  </si>
  <si>
    <t>(41-95)</t>
  </si>
  <si>
    <t>Lymphocyte (%)</t>
  </si>
  <si>
    <t>27.02±12.32</t>
  </si>
  <si>
    <t>(2-70)</t>
  </si>
  <si>
    <t>25.57±10.01</t>
  </si>
  <si>
    <t>(5-44)</t>
  </si>
  <si>
    <t>17.07±10.56</t>
  </si>
  <si>
    <t>(3-54)</t>
  </si>
  <si>
    <t>NLR</t>
  </si>
  <si>
    <t>3.14 ± 2.09</t>
  </si>
  <si>
    <t>(0.30- 11.25)</t>
  </si>
  <si>
    <t>3.74±3.17</t>
  </si>
  <si>
    <t>(1.23-17.60)</t>
  </si>
  <si>
    <t>7.42±6.27</t>
  </si>
  <si>
    <t>(0.75-31)</t>
  </si>
  <si>
    <t>&lt;0.0001</t>
  </si>
  <si>
    <t>Hemoglobin (g/L)</t>
  </si>
  <si>
    <t>14.16±1.36</t>
  </si>
  <si>
    <t>(10.8-17.3)</t>
  </si>
  <si>
    <t>14.49±1.54</t>
  </si>
  <si>
    <t>(11.7-18.7)</t>
  </si>
  <si>
    <t>13.15±2.36</t>
  </si>
  <si>
    <t>(5.8-18.1)</t>
  </si>
  <si>
    <t>ESR (mm/hr)</t>
  </si>
  <si>
    <t>51.57±48.65</t>
  </si>
  <si>
    <t>(4-120)</t>
  </si>
  <si>
    <t>40.00±16.41</t>
  </si>
  <si>
    <t>(24-64)</t>
  </si>
  <si>
    <t>55.36±35.01</t>
  </si>
  <si>
    <t>(6-105)</t>
  </si>
  <si>
    <t>CRP (mg/L)</t>
  </si>
  <si>
    <t>7.42±4.90</t>
  </si>
  <si>
    <t>(2-16)</t>
  </si>
  <si>
    <t>32.32±23.79</t>
  </si>
  <si>
    <t>(0.90-71.00)</t>
  </si>
  <si>
    <t>105±138.62</t>
  </si>
  <si>
    <t>(21-265)</t>
  </si>
  <si>
    <t>Albumin (g/L)</t>
  </si>
  <si>
    <t>3.99±0.41</t>
  </si>
  <si>
    <t>(2.80-4.70)</t>
  </si>
  <si>
    <t>3.87±0.44</t>
  </si>
  <si>
    <t>(1.80-4.50)</t>
  </si>
  <si>
    <t>3.38±0.57</t>
  </si>
  <si>
    <t>(2.30-4.60)</t>
  </si>
  <si>
    <t>AST (U/L)</t>
  </si>
  <si>
    <t>31.55±15.83</t>
  </si>
  <si>
    <t>(14-87)</t>
  </si>
  <si>
    <t>45.51±66.39</t>
  </si>
  <si>
    <t>(12-460)</t>
  </si>
  <si>
    <t>63.60±70.11</t>
  </si>
  <si>
    <t>(11-416)</t>
  </si>
  <si>
    <t>ALP (U/L)</t>
  </si>
  <si>
    <t>183.64±80.47</t>
  </si>
  <si>
    <t>(50-535)</t>
  </si>
  <si>
    <t>185.61±103.38</t>
  </si>
  <si>
    <t>(60-629)</t>
  </si>
  <si>
    <t>249.04±126.24</t>
  </si>
  <si>
    <t>(101-857)</t>
  </si>
  <si>
    <t>LDH (U/L)</t>
  </si>
  <si>
    <t>458.65±121.13</t>
  </si>
  <si>
    <t>(136-727)</t>
  </si>
  <si>
    <t>529.41±199.20</t>
  </si>
  <si>
    <t>(168-1349)</t>
  </si>
  <si>
    <t>937.65±444.25</t>
  </si>
  <si>
    <t>(278-2283)</t>
  </si>
  <si>
    <t>BUN (mmol/L)</t>
  </si>
  <si>
    <t>17.58±14.27</t>
  </si>
  <si>
    <t>(5-79)</t>
  </si>
  <si>
    <t>16.52±6.76</t>
  </si>
  <si>
    <t>(7-34)</t>
  </si>
  <si>
    <t>25.51±14.60</t>
  </si>
  <si>
    <t>(8-85)</t>
  </si>
  <si>
    <t>PCR (Pos/Neg)</t>
  </si>
  <si>
    <t>19/27</t>
  </si>
  <si>
    <t>21/33</t>
  </si>
  <si>
    <t>28/16</t>
  </si>
  <si>
    <t>Myalgia (Yes/No)</t>
  </si>
  <si>
    <t>18/36</t>
  </si>
  <si>
    <t>34/10</t>
  </si>
  <si>
    <t>Dyspnea (Yes/No)</t>
  </si>
  <si>
    <t>27/19</t>
  </si>
  <si>
    <t>36/18</t>
  </si>
  <si>
    <t>42/2</t>
  </si>
  <si>
    <t>Cough (Yes/No)</t>
  </si>
  <si>
    <t>23/23</t>
  </si>
  <si>
    <t>32/22</t>
  </si>
  <si>
    <t>38/6</t>
  </si>
  <si>
    <t>Olfactory dysfunction (Yes/No)</t>
  </si>
  <si>
    <t>20/22</t>
  </si>
  <si>
    <t>Diabetes (Yes/No)</t>
  </si>
  <si>
    <t>21/23</t>
  </si>
  <si>
    <t>Hypertension (Yes/No)</t>
  </si>
  <si>
    <t>21/25</t>
  </si>
  <si>
    <t>17/37</t>
  </si>
  <si>
    <t>25/19</t>
  </si>
  <si>
    <t>Malignancy (Yes/No)</t>
  </si>
  <si>
    <t>3/0</t>
  </si>
  <si>
    <t>30-day Mortality rate</t>
  </si>
  <si>
    <t>19/25</t>
  </si>
  <si>
    <t>HLA-A</t>
  </si>
  <si>
    <t>143 Controls</t>
  </si>
  <si>
    <t>90 Yazd</t>
  </si>
  <si>
    <t>-</t>
  </si>
  <si>
    <t>HLA-B</t>
  </si>
  <si>
    <t>HLA-DRB1</t>
  </si>
  <si>
    <t>142 Patients</t>
  </si>
  <si>
    <t>12/34</t>
  </si>
  <si>
    <t>8/46</t>
  </si>
  <si>
    <t>4/42</t>
  </si>
  <si>
    <t>1/53</t>
  </si>
  <si>
    <t>11/34</t>
  </si>
  <si>
    <t xml:space="preserve">2nd-field alleles assigned </t>
  </si>
  <si>
    <t>2nd-field alleles observed in Yazd Iranian sample</t>
  </si>
  <si>
    <t>IC50</t>
  </si>
  <si>
    <t>Weak binders</t>
  </si>
  <si>
    <t>Strong binders</t>
  </si>
  <si>
    <t>nA</t>
  </si>
  <si>
    <t>nB</t>
  </si>
  <si>
    <t>nAB</t>
  </si>
  <si>
    <t>nC</t>
  </si>
  <si>
    <t>nABC</t>
  </si>
  <si>
    <t>nDR</t>
  </si>
  <si>
    <t>%Rank</t>
  </si>
  <si>
    <t>Under 60</t>
  </si>
  <si>
    <t>All ages</t>
  </si>
  <si>
    <t>Control+3 subgroups</t>
  </si>
  <si>
    <t>Control+2 subgroups</t>
  </si>
  <si>
    <t>%RANK</t>
  </si>
  <si>
    <t>2nd-field allele assigned</t>
  </si>
  <si>
    <t>1st-field alleles observed</t>
  </si>
  <si>
    <t>B*54:01</t>
  </si>
  <si>
    <t>C*05:01</t>
  </si>
  <si>
    <t>Frequencies in patients</t>
  </si>
  <si>
    <t>Frequencies in controls</t>
  </si>
  <si>
    <t>A*01~B*14</t>
  </si>
  <si>
    <t>A*01~B*18</t>
  </si>
  <si>
    <t>A*01~B*35</t>
  </si>
  <si>
    <t>A*01~B*41</t>
  </si>
  <si>
    <t>A*01~B*51</t>
  </si>
  <si>
    <t>A*01~B*57</t>
  </si>
  <si>
    <t>A*01~DRB1*04</t>
  </si>
  <si>
    <t>A*01~DRB1*07</t>
  </si>
  <si>
    <t>A*01~DRB1*09</t>
  </si>
  <si>
    <t>A*01~DRB1*10</t>
  </si>
  <si>
    <t>A*01~DRB1*11</t>
  </si>
  <si>
    <t>A*01~DRB1*13</t>
  </si>
  <si>
    <t>A*01~DRB1*15</t>
  </si>
  <si>
    <t>A*02~B*15</t>
  </si>
  <si>
    <t>A*02~B*35</t>
  </si>
  <si>
    <t>A*02~B*37</t>
  </si>
  <si>
    <t>A*02~B*40</t>
  </si>
  <si>
    <t>A*02~B*41</t>
  </si>
  <si>
    <t>A*02~B*49</t>
  </si>
  <si>
    <t>A*02~B*50</t>
  </si>
  <si>
    <t>A*02~B*51</t>
  </si>
  <si>
    <t>A*02~B*52</t>
  </si>
  <si>
    <t>A*02~DRB1*03</t>
  </si>
  <si>
    <t>A*02~DRB1*04</t>
  </si>
  <si>
    <t>A*02~DRB1*07</t>
  </si>
  <si>
    <t>A*02~DRB1*08</t>
  </si>
  <si>
    <t>A*02~DRB1*10</t>
  </si>
  <si>
    <t>A*02~DRB1*11</t>
  </si>
  <si>
    <t>A*02~DRB1*13</t>
  </si>
  <si>
    <t>A*02~DRB1*15</t>
  </si>
  <si>
    <t>A*02~DRB1*16</t>
  </si>
  <si>
    <t>A*03~B*15</t>
  </si>
  <si>
    <t>A*03~B*35</t>
  </si>
  <si>
    <t>A*03~B*44</t>
  </si>
  <si>
    <t>A*03~B*50</t>
  </si>
  <si>
    <t>A*03~B*51</t>
  </si>
  <si>
    <t>A*03~DRB1*01</t>
  </si>
  <si>
    <t>A*03~DRB1*03</t>
  </si>
  <si>
    <t>A*03~DRB1*04</t>
  </si>
  <si>
    <t>A*03~DRB1*11</t>
  </si>
  <si>
    <t>A*03~DRB1*14</t>
  </si>
  <si>
    <t>A*03~DRB1*15</t>
  </si>
  <si>
    <t>A*11~B*27</t>
  </si>
  <si>
    <t>A*11~B*35</t>
  </si>
  <si>
    <t>A*11~DRB1*01</t>
  </si>
  <si>
    <t>A*11~DRB1*07</t>
  </si>
  <si>
    <t>A*11~DRB1*11</t>
  </si>
  <si>
    <t>A*11~DRB1*14</t>
  </si>
  <si>
    <t>A*23~B*44</t>
  </si>
  <si>
    <t>A*23~B*49</t>
  </si>
  <si>
    <t>A*23~B*50</t>
  </si>
  <si>
    <t>A*23~DRB1*14</t>
  </si>
  <si>
    <t>A*23~DRB1*15</t>
  </si>
  <si>
    <t>A*24~B*07</t>
  </si>
  <si>
    <t>A*24~B*18</t>
  </si>
  <si>
    <t>A*24~B*35</t>
  </si>
  <si>
    <t>A*24~B*38</t>
  </si>
  <si>
    <t>A*24~B*44</t>
  </si>
  <si>
    <t>A*24~B*50</t>
  </si>
  <si>
    <t>A*24~B*51</t>
  </si>
  <si>
    <t>A*24~B*55</t>
  </si>
  <si>
    <t>A*24~DRB1*03</t>
  </si>
  <si>
    <t>A*24~DRB1*11</t>
  </si>
  <si>
    <t>A*24~DRB1*13</t>
  </si>
  <si>
    <t>A*24~DRB1*14</t>
  </si>
  <si>
    <t>A*24~DRB1*15</t>
  </si>
  <si>
    <t>A*26~B*08</t>
  </si>
  <si>
    <t>A*26~B*38</t>
  </si>
  <si>
    <t>A*26~B*40</t>
  </si>
  <si>
    <t>A*26~B*51</t>
  </si>
  <si>
    <t>A*26~B*55</t>
  </si>
  <si>
    <t>A*26~DRB1*03</t>
  </si>
  <si>
    <t>A*26~DRB1*04</t>
  </si>
  <si>
    <t>A*26~DRB1*11</t>
  </si>
  <si>
    <t>A*26~DRB1*13</t>
  </si>
  <si>
    <t>A*26~DRB1*14</t>
  </si>
  <si>
    <t>A*29~B*07</t>
  </si>
  <si>
    <t>A*29~B*14</t>
  </si>
  <si>
    <t>A*29~DRB1*07</t>
  </si>
  <si>
    <t>A*29~DRB1*15</t>
  </si>
  <si>
    <t>A*30~B*08</t>
  </si>
  <si>
    <t>A*30~B*13</t>
  </si>
  <si>
    <t>A*30~B*49</t>
  </si>
  <si>
    <t>A*30~DRB1*03</t>
  </si>
  <si>
    <t>A*30~DRB1*07</t>
  </si>
  <si>
    <t>A*32~B*35</t>
  </si>
  <si>
    <t>A*32~B*52</t>
  </si>
  <si>
    <t>A*32~B*55</t>
  </si>
  <si>
    <t>A*32~DRB1*11</t>
  </si>
  <si>
    <t>A*32~DRB1*12</t>
  </si>
  <si>
    <t>A*32~DRB1*15</t>
  </si>
  <si>
    <t>A*33~B*14</t>
  </si>
  <si>
    <t>A*33~B*44</t>
  </si>
  <si>
    <t>A*33~DRB1*01</t>
  </si>
  <si>
    <t>A*33~DRB1*11</t>
  </si>
  <si>
    <t>A*68~B*35</t>
  </si>
  <si>
    <t>A*68~B*52</t>
  </si>
  <si>
    <t>A*68~DRB1*11</t>
  </si>
  <si>
    <t>A*68~DRB1*15</t>
  </si>
  <si>
    <t>B*07~DRB1*03</t>
  </si>
  <si>
    <t>B*07~DRB1*04</t>
  </si>
  <si>
    <t>B*07~DRB1*11</t>
  </si>
  <si>
    <t>B*08~DRB1*03</t>
  </si>
  <si>
    <t>B*13~DRB1*07</t>
  </si>
  <si>
    <t>B*14~DRB1*01</t>
  </si>
  <si>
    <t>B*14~DRB1*04</t>
  </si>
  <si>
    <t>B*15~DRB1*03</t>
  </si>
  <si>
    <t>B*15~DRB1*16</t>
  </si>
  <si>
    <t>B*18~DRB1*04</t>
  </si>
  <si>
    <t>B*18~DRB1*11</t>
  </si>
  <si>
    <t>B*18~DRB1*13</t>
  </si>
  <si>
    <t>B*35~DRB1*01</t>
  </si>
  <si>
    <t>B*35~DRB1*03</t>
  </si>
  <si>
    <t>B*35~DRB1*04</t>
  </si>
  <si>
    <t>B*35~DRB1*11</t>
  </si>
  <si>
    <t>B*35~DRB1*13</t>
  </si>
  <si>
    <t>B*35~DRB1*14</t>
  </si>
  <si>
    <t>B*35~DRB1*15</t>
  </si>
  <si>
    <t>B*35~DRB1*16</t>
  </si>
  <si>
    <t>B*37~DRB1*10</t>
  </si>
  <si>
    <t>B*38~DRB1*04</t>
  </si>
  <si>
    <t>B*38~DRB1*10</t>
  </si>
  <si>
    <t>B*38~DRB1*13</t>
  </si>
  <si>
    <t>B*38~DRB1*14</t>
  </si>
  <si>
    <t>B*38~DRB1*15</t>
  </si>
  <si>
    <t>B*40~DRB1*11</t>
  </si>
  <si>
    <t>B*40~DRB1*16</t>
  </si>
  <si>
    <t>B*41~DRB1*07</t>
  </si>
  <si>
    <t>B*41~DRB1*13</t>
  </si>
  <si>
    <t>B*41~DRB1*14</t>
  </si>
  <si>
    <t>B*44~DRB1*04</t>
  </si>
  <si>
    <t>B*44~DRB1*11</t>
  </si>
  <si>
    <t>B*49~DRB1*11</t>
  </si>
  <si>
    <t>B*49~DRB1*15</t>
  </si>
  <si>
    <t>B*50~DRB1*03</t>
  </si>
  <si>
    <t>B*50~DRB1*07</t>
  </si>
  <si>
    <t>B*51~DRB1*03</t>
  </si>
  <si>
    <t>B*51~DRB1*04</t>
  </si>
  <si>
    <t>B*51~DRB1*07</t>
  </si>
  <si>
    <t>B*51~DRB1*11</t>
  </si>
  <si>
    <t>B*51~DRB1*13</t>
  </si>
  <si>
    <t>B*52~DRB1*09</t>
  </si>
  <si>
    <t>B*52~DRB1*15</t>
  </si>
  <si>
    <t>B*55~DRB1*03</t>
  </si>
  <si>
    <t>B*57~DRB1*03</t>
  </si>
  <si>
    <t>B*57~DRB1*07</t>
  </si>
  <si>
    <t>B*58~DRB1*04</t>
  </si>
  <si>
    <t>A*01~B*13</t>
  </si>
  <si>
    <t>A*01~B*27</t>
  </si>
  <si>
    <t>A*01~B*38</t>
  </si>
  <si>
    <t>A*01~B*49</t>
  </si>
  <si>
    <t>A*01~B*50</t>
  </si>
  <si>
    <t>A*01~B*52</t>
  </si>
  <si>
    <t>A*01~B*55</t>
  </si>
  <si>
    <t>A*01~DRB1*03</t>
  </si>
  <si>
    <t>A*01~DRB1*14</t>
  </si>
  <si>
    <t>A*02~B*07</t>
  </si>
  <si>
    <t>A*02~B*08</t>
  </si>
  <si>
    <t>A*02~B*13</t>
  </si>
  <si>
    <t>A*02~B*14</t>
  </si>
  <si>
    <t>A*02~B*18</t>
  </si>
  <si>
    <t>A*02~B*38</t>
  </si>
  <si>
    <t>A*02~B*45</t>
  </si>
  <si>
    <t>A*02~B*54</t>
  </si>
  <si>
    <t>A*02~B*55</t>
  </si>
  <si>
    <t>A*02~B*56</t>
  </si>
  <si>
    <t>A*02~B*57</t>
  </si>
  <si>
    <t>A*02~B*58</t>
  </si>
  <si>
    <t>A*02~B*59</t>
  </si>
  <si>
    <t>A*02~DRB1*01</t>
  </si>
  <si>
    <t>A*02~DRB1*14</t>
  </si>
  <si>
    <t>A*03~B*07</t>
  </si>
  <si>
    <t>A*03~B*13</t>
  </si>
  <si>
    <t>A*03~B*14</t>
  </si>
  <si>
    <t>A*03~B*18</t>
  </si>
  <si>
    <t>A*03~B*38</t>
  </si>
  <si>
    <t>A*03~B*39</t>
  </si>
  <si>
    <t>A*03~B*40</t>
  </si>
  <si>
    <t>A*03~B*41</t>
  </si>
  <si>
    <t>A*03~B*42</t>
  </si>
  <si>
    <t>A*03~B*48</t>
  </si>
  <si>
    <t>A*03~B*49</t>
  </si>
  <si>
    <t>A*03~B*53</t>
  </si>
  <si>
    <t>A*03~B*58</t>
  </si>
  <si>
    <t>A*03~DRB1*07</t>
  </si>
  <si>
    <t>A*03~DRB1*08</t>
  </si>
  <si>
    <t>A*03~DRB1*10</t>
  </si>
  <si>
    <t>A*03~DRB1*12</t>
  </si>
  <si>
    <t>A*03~DRB1*13</t>
  </si>
  <si>
    <t>A*03~DRB1*16</t>
  </si>
  <si>
    <t>A*11~B*08</t>
  </si>
  <si>
    <t>A*11~B*15</t>
  </si>
  <si>
    <t>A*11~B*40</t>
  </si>
  <si>
    <t>A*11~B*41</t>
  </si>
  <si>
    <t>A*11~B*51</t>
  </si>
  <si>
    <t>A*11~B*52</t>
  </si>
  <si>
    <t>A*11~B*55</t>
  </si>
  <si>
    <t>A*11~DRB1*03</t>
  </si>
  <si>
    <t>A*11~DRB1*04</t>
  </si>
  <si>
    <t>A*11~DRB1*09</t>
  </si>
  <si>
    <t>A*11~DRB1*10</t>
  </si>
  <si>
    <t>A*11~DRB1*15</t>
  </si>
  <si>
    <t>A*11~DRB1*16</t>
  </si>
  <si>
    <t>A*23~B*07</t>
  </si>
  <si>
    <t>A*23~B*15</t>
  </si>
  <si>
    <t>A*23~B*27</t>
  </si>
  <si>
    <t>A*23~B*41</t>
  </si>
  <si>
    <t>A*23~B*47</t>
  </si>
  <si>
    <t>A*23~DRB1*03</t>
  </si>
  <si>
    <t>A*23~DRB1*04</t>
  </si>
  <si>
    <t>A*23~DRB1*07</t>
  </si>
  <si>
    <t>A*23~DRB1*11</t>
  </si>
  <si>
    <t>A*23~DRB1*13</t>
  </si>
  <si>
    <t>A*24~B*08</t>
  </si>
  <si>
    <t>A*24~B*27</t>
  </si>
  <si>
    <t>A*24~B*40</t>
  </si>
  <si>
    <t>A*24~B*48</t>
  </si>
  <si>
    <t>A*24~B*49</t>
  </si>
  <si>
    <t>A*24~B*52</t>
  </si>
  <si>
    <t>A*24~B*56</t>
  </si>
  <si>
    <t>A*24~DRB1*01</t>
  </si>
  <si>
    <t>A*24~DRB1*04</t>
  </si>
  <si>
    <t>A*24~DRB1*07</t>
  </si>
  <si>
    <t>A*24~DRB1*09</t>
  </si>
  <si>
    <t>A*24~DRB1*16</t>
  </si>
  <si>
    <t>A*25~B*08</t>
  </si>
  <si>
    <t>A*25~B*38</t>
  </si>
  <si>
    <t>A*25~B*40</t>
  </si>
  <si>
    <t>A*25~DRB1*01</t>
  </si>
  <si>
    <t>A*25~DRB1*03</t>
  </si>
  <si>
    <t>A*25~DRB1*16</t>
  </si>
  <si>
    <t>A*26~B*07</t>
  </si>
  <si>
    <t>A*26~B*13</t>
  </si>
  <si>
    <t>A*26~B*15</t>
  </si>
  <si>
    <t>A*26~B*35</t>
  </si>
  <si>
    <t>A*26~B*39</t>
  </si>
  <si>
    <t>A*26~B*44</t>
  </si>
  <si>
    <t>A*26~B*56</t>
  </si>
  <si>
    <t>A*26~B*58</t>
  </si>
  <si>
    <t>A*26~DRB1*07</t>
  </si>
  <si>
    <t>A*26~DRB1*15</t>
  </si>
  <si>
    <t>A*26~DRB1*16</t>
  </si>
  <si>
    <t>A*29~B*08</t>
  </si>
  <si>
    <t>A*29~B*35</t>
  </si>
  <si>
    <t>A*29~B*39</t>
  </si>
  <si>
    <t>A*29~B*44</t>
  </si>
  <si>
    <t>A*29~B*45</t>
  </si>
  <si>
    <t>A*29~DRB1*01</t>
  </si>
  <si>
    <t>A*29~DRB1*03</t>
  </si>
  <si>
    <t>A*29~DRB1*04</t>
  </si>
  <si>
    <t>A*29~DRB1*11</t>
  </si>
  <si>
    <t>A*29~DRB1*16</t>
  </si>
  <si>
    <t>A*30~B*35</t>
  </si>
  <si>
    <t>A*30~B*41</t>
  </si>
  <si>
    <t>A*30~B*50</t>
  </si>
  <si>
    <t>A*30~B*51</t>
  </si>
  <si>
    <t>A*30~B*52</t>
  </si>
  <si>
    <t>A*30~B*55</t>
  </si>
  <si>
    <t>A*30~B*56</t>
  </si>
  <si>
    <t>A*30~DRB1*04</t>
  </si>
  <si>
    <t>A*30~DRB1*13</t>
  </si>
  <si>
    <t>A*30~DRB1*15</t>
  </si>
  <si>
    <t>A*30~DRB1*16</t>
  </si>
  <si>
    <t>A*31~B*18</t>
  </si>
  <si>
    <t>A*31~B*27</t>
  </si>
  <si>
    <t>A*31~B*35</t>
  </si>
  <si>
    <t>A*31~B*49</t>
  </si>
  <si>
    <t>A*31~B*51</t>
  </si>
  <si>
    <t>A*31~B*52</t>
  </si>
  <si>
    <t>A*31~DRB1*01</t>
  </si>
  <si>
    <t>A*31~DRB1*11</t>
  </si>
  <si>
    <t>A*31~DRB1*13</t>
  </si>
  <si>
    <t>A*31~DRB1*14</t>
  </si>
  <si>
    <t>A*31~DRB1*15</t>
  </si>
  <si>
    <t>A*32~B*07</t>
  </si>
  <si>
    <t>A*32~B*15</t>
  </si>
  <si>
    <t>A*32~B*18</t>
  </si>
  <si>
    <t>A*32~B*41</t>
  </si>
  <si>
    <t>A*32~B*44</t>
  </si>
  <si>
    <t>A*32~B*50</t>
  </si>
  <si>
    <t>A*32~B*51</t>
  </si>
  <si>
    <t>A*32~DRB1*01</t>
  </si>
  <si>
    <t>A*32~DRB1*03</t>
  </si>
  <si>
    <t>A*32~DRB1*04</t>
  </si>
  <si>
    <t>A*32~DRB1*10</t>
  </si>
  <si>
    <t>A*32~DRB1*16</t>
  </si>
  <si>
    <t>A*33~B*35</t>
  </si>
  <si>
    <t>A*33~B*38</t>
  </si>
  <si>
    <t>A*33~B*39</t>
  </si>
  <si>
    <t>A*33~B*40</t>
  </si>
  <si>
    <t>A*33~B*51</t>
  </si>
  <si>
    <t>A*33~B*55</t>
  </si>
  <si>
    <t>A*33~B*58</t>
  </si>
  <si>
    <t>A*33~DRB1*03</t>
  </si>
  <si>
    <t>A*33~DRB1*04</t>
  </si>
  <si>
    <t>A*33~DRB1*07</t>
  </si>
  <si>
    <t>A*33~DRB1*09</t>
  </si>
  <si>
    <t>A*33~DRB1*13</t>
  </si>
  <si>
    <t>A*33~DRB1*14</t>
  </si>
  <si>
    <t>A*33~DRB1*15</t>
  </si>
  <si>
    <t>A*33~DRB1*16</t>
  </si>
  <si>
    <t>A*66~B*14</t>
  </si>
  <si>
    <t>A*66~B*52</t>
  </si>
  <si>
    <t>A*66~DRB1*13</t>
  </si>
  <si>
    <t>A*66~DRB1*15</t>
  </si>
  <si>
    <t>A*68~B*13</t>
  </si>
  <si>
    <t>A*68~B*15</t>
  </si>
  <si>
    <t>A*68~B*18</t>
  </si>
  <si>
    <t>A*68~B*47</t>
  </si>
  <si>
    <t>A*68~B*51</t>
  </si>
  <si>
    <t>A*68~DRB1*01</t>
  </si>
  <si>
    <t>A*68~DRB1*08</t>
  </si>
  <si>
    <t>A*68~DRB1*09</t>
  </si>
  <si>
    <t>A*68~DRB1*16</t>
  </si>
  <si>
    <t>A*69~B*40</t>
  </si>
  <si>
    <t>A*69~DRB1*13</t>
  </si>
  <si>
    <t>B*07~DRB1*07</t>
  </si>
  <si>
    <t>B*07~DRB1*10</t>
  </si>
  <si>
    <t>B*07~DRB1*14</t>
  </si>
  <si>
    <t>B*07~DRB1*15</t>
  </si>
  <si>
    <t>B*08~DRB1*13</t>
  </si>
  <si>
    <t>B*13~DRB1*03</t>
  </si>
  <si>
    <t>B*13~DRB1*04</t>
  </si>
  <si>
    <t>B*13~DRB1*14</t>
  </si>
  <si>
    <t>B*13~DRB1*15</t>
  </si>
  <si>
    <t>B*14~DRB1*03</t>
  </si>
  <si>
    <t>B*14~DRB1*07</t>
  </si>
  <si>
    <t>B*14~DRB1*11</t>
  </si>
  <si>
    <t>B*14~DRB1*15</t>
  </si>
  <si>
    <t>B*14~DRB1*16</t>
  </si>
  <si>
    <t>B*15~DRB1*07</t>
  </si>
  <si>
    <t>B*15~DRB1*08</t>
  </si>
  <si>
    <t>B*15~DRB1*11</t>
  </si>
  <si>
    <t>B*15~DRB1*15</t>
  </si>
  <si>
    <t>B*18~DRB1*07</t>
  </si>
  <si>
    <t>B*18~DRB1*12</t>
  </si>
  <si>
    <t>B*18~DRB1*15</t>
  </si>
  <si>
    <t>B*18~DRB1*16</t>
  </si>
  <si>
    <t>B*27~DRB1*01</t>
  </si>
  <si>
    <t>B*27~DRB1*04</t>
  </si>
  <si>
    <t>B*27~DRB1*11</t>
  </si>
  <si>
    <t>B*27~DRB1*13</t>
  </si>
  <si>
    <t>B*27~DRB1*14</t>
  </si>
  <si>
    <t>B*35~DRB1*07</t>
  </si>
  <si>
    <t>B*35~DRB1*08</t>
  </si>
  <si>
    <t>B*35~DRB1*09</t>
  </si>
  <si>
    <t>B*35~DRB1*12</t>
  </si>
  <si>
    <t>B*38~DRB1*01</t>
  </si>
  <si>
    <t>B*38~DRB1*07</t>
  </si>
  <si>
    <t>B*38~DRB1*11</t>
  </si>
  <si>
    <t>B*39~DRB1*03</t>
  </si>
  <si>
    <t>B*39~DRB1*16</t>
  </si>
  <si>
    <t>B*40~DRB1*03</t>
  </si>
  <si>
    <t>B*40~DRB1*04</t>
  </si>
  <si>
    <t>B*40~DRB1*08</t>
  </si>
  <si>
    <t>B*40~DRB1*13</t>
  </si>
  <si>
    <t>B*40~DRB1*15</t>
  </si>
  <si>
    <t>B*41~DRB1*10</t>
  </si>
  <si>
    <t>B*41~DRB1*11</t>
  </si>
  <si>
    <t>B*41~DRB1*15</t>
  </si>
  <si>
    <t>B*41~DRB1*16</t>
  </si>
  <si>
    <t>B*42~DRB1*13</t>
  </si>
  <si>
    <t>B*44~DRB1*01</t>
  </si>
  <si>
    <t>B*44~DRB1*03</t>
  </si>
  <si>
    <t>B*44~DRB1*07</t>
  </si>
  <si>
    <t>B*44~DRB1*13</t>
  </si>
  <si>
    <t>B*44~DRB1*15</t>
  </si>
  <si>
    <t>B*44~DRB1*16</t>
  </si>
  <si>
    <t>B*45~DRB1*11</t>
  </si>
  <si>
    <t>B*45~DRB1*13</t>
  </si>
  <si>
    <t>B*47~DRB1*09</t>
  </si>
  <si>
    <t>B*47~DRB1*11</t>
  </si>
  <si>
    <t>B*48~DRB1*04</t>
  </si>
  <si>
    <t>B*48~DRB1*09</t>
  </si>
  <si>
    <t>B*49~DRB1*03</t>
  </si>
  <si>
    <t>B*49~DRB1*07</t>
  </si>
  <si>
    <t>B*49~DRB1*08</t>
  </si>
  <si>
    <t>B*49~DRB1*09</t>
  </si>
  <si>
    <t>B*49~DRB1*10</t>
  </si>
  <si>
    <t>B*49~DRB1*13</t>
  </si>
  <si>
    <t>B*49~DRB1*14</t>
  </si>
  <si>
    <t>B*50~DRB1*01</t>
  </si>
  <si>
    <t>B*50~DRB1*10</t>
  </si>
  <si>
    <t>B*50~DRB1*11</t>
  </si>
  <si>
    <t>B*51~DRB1*01</t>
  </si>
  <si>
    <t>B*51~DRB1*14</t>
  </si>
  <si>
    <t>B*51~DRB1*16</t>
  </si>
  <si>
    <t>B*52~DRB1*04</t>
  </si>
  <si>
    <t>B*52~DRB1*11</t>
  </si>
  <si>
    <t>B*53~DRB1*07</t>
  </si>
  <si>
    <t>B*54~DRB1*10</t>
  </si>
  <si>
    <t>B*55~DRB1*04</t>
  </si>
  <si>
    <t>B*55~DRB1*11</t>
  </si>
  <si>
    <t>B*55~DRB1*13</t>
  </si>
  <si>
    <t>B*55~DRB1*14</t>
  </si>
  <si>
    <t>B*55~DRB1*15</t>
  </si>
  <si>
    <t>B*55~DRB1*16</t>
  </si>
  <si>
    <t>B*56~DRB1*03</t>
  </si>
  <si>
    <t>B*56~DRB1*10</t>
  </si>
  <si>
    <t>B*56~DRB1*14</t>
  </si>
  <si>
    <t>B*57~DRB1*04</t>
  </si>
  <si>
    <t>B*58~DRB1*11</t>
  </si>
  <si>
    <t>B*58~DRB1*13</t>
  </si>
  <si>
    <t>B*59~DRB1*04</t>
  </si>
  <si>
    <t>Haplotypes</t>
  </si>
  <si>
    <t>Controls</t>
  </si>
  <si>
    <t>Patients</t>
  </si>
  <si>
    <t>Allele</t>
  </si>
  <si>
    <t>Pc</t>
  </si>
  <si>
    <t>Inf</t>
  </si>
  <si>
    <t>Lower bound (95% CI)</t>
  </si>
  <si>
    <t>Upper bound (95% CI)</t>
  </si>
  <si>
    <t>P-value</t>
  </si>
  <si>
    <t>P</t>
  </si>
  <si>
    <t>Odds ratio</t>
  </si>
  <si>
    <t xml:space="preserve">Patients (2n=284)	</t>
  </si>
  <si>
    <t>Controls (2n=286)</t>
  </si>
  <si>
    <t>SUPPLEMENTARY TABLE 7. Full list of estimated two-locus (HLA-A~B, HLA-B~DRB1 and HLA-A~DRB1) haplotype frequencies in patient and control groups.</t>
  </si>
  <si>
    <t>SUPPLEMENTARY TABLE 8. Numbers of SARS-CoV-2-derived peptides predicted as strong or weak binders to each Class I HLA molecule observed in patients and controls, based on %Rank and IC50, respectively.</t>
  </si>
  <si>
    <t>SUPPLEMENTARY TABLE 10. P-values (p&lt;0.05 in bold and red) from generalized linear models (GLM) between severity (control + 3 patient subgroups or control + 2 subgroups) and numbers of SARS-CoV-2-derived peptides predicted as weak or strong binders of HLA molecules (HLA-A: nA; HLA-B: nB; HLA-A and -B: nAB; HLA-C: nC; HLA-A, -B and -C: nABC; HLA-DR: nDR) according to %Rank or IC50 (nm) for individuals of all ages or those under 60 YO.</t>
  </si>
  <si>
    <t>SUPPLEMENTARY TABLE 9. P-values (p&lt;0.05 in bold and red) from two-tailed Wilcoxon test between patients and controls on numbers of peptides predicted as weak binders or strong binders according to %Rank or IC50 for HLA-A (nA), HLA-B (nB), HLA-A and HLA-B (nAB), and HLA-DR (nDR) molecules, respectively.</t>
  </si>
  <si>
    <t>SUPPLEMENTARY TABLE 6. Comparison of the HLA-A~B, A~DRB1 and B~DRB1 haplotype frequencies between patients and controls by using Fisher's exact test. Odds ratio with 95% CI, p-value and corrected p-value are reported for each allele (p&lt;0.05 or pc&lt;0.05 in bold and red).</t>
  </si>
  <si>
    <t>SUPPLEMENTARY TABLE 5. Comparison of the HLA-A, -B and -DRB1 allele frequencies between patients and controls by using Fisher's exact test. Allele counting in both groups, odds ratio with 95% CI, p-value and corrected p-value are reported for each allele (p&lt;0.05 or pc&lt;0.05 in bold and red).</t>
  </si>
  <si>
    <t>SUPPLEMENTARY TABLE 4. Pairwise Fst (lower triangle) and p-values (upper triangle) for HLA-A, -B and -DRB1 loci between patients, controls and Yazd Iranians (p&lt;0.05 in bold and red).</t>
  </si>
  <si>
    <t>90 Yazd Iranians</t>
  </si>
  <si>
    <t>SUPPLEMENTARY TABLE 3. P-values of Hardy-Weinberg equilibrium test at each locus for control group.</t>
  </si>
  <si>
    <t>SUPPLEMENTARY TABLE 2. HLA-A, -B, -C and -DRB1 1st-field allele frequencies observed in patients and controls and the corresponding 2nd-field alleles assigned according to frequencies observed in a Yazd Iranians.</t>
  </si>
  <si>
    <t>Frequencies in Yazd Iranians</t>
  </si>
  <si>
    <t xml:space="preserve">SUPPLEMENTARY TABLE 1. Demographics and clinical characteristics among three subgroups of the COVID-19 patients based on disease severity.  </t>
  </si>
  <si>
    <t>Age and sex</t>
  </si>
  <si>
    <t>Information</t>
  </si>
  <si>
    <t>Clinical characteristics</t>
  </si>
  <si>
    <t>Comorbidities</t>
  </si>
  <si>
    <t>0/46</t>
  </si>
  <si>
    <t>15/29</t>
  </si>
  <si>
    <t>0/44</t>
  </si>
  <si>
    <t>1/51</t>
  </si>
  <si>
    <t>1/43</t>
  </si>
  <si>
    <t>0.60</t>
  </si>
  <si>
    <t>10/36</t>
  </si>
  <si>
    <t>10/42</t>
  </si>
  <si>
    <t>0.20</t>
  </si>
  <si>
    <t>2/50</t>
  </si>
  <si>
    <t>2/42</t>
  </si>
  <si>
    <t>0.54</t>
  </si>
  <si>
    <t>0.41</t>
  </si>
  <si>
    <t>Viral Infections (HBV or HCV) (Yes/No)</t>
  </si>
  <si>
    <t xml:space="preserve">Cardiovascular disease (Yes/No) </t>
  </si>
  <si>
    <t>Renal Failure (Yes/No)</t>
  </si>
  <si>
    <t>Liver disease (Yes/No)</t>
  </si>
  <si>
    <t>Note: All quantitative data are presented as mean±SD and range. NLR: Neutrophil-to-lymphocyte ratio, ESR: Erythrocyte sedimentation rate, AST: Aspartate transaminase, ALP: Alkaline phosphatase, LDH: Lactate dehydrogenase, BUN: Blood urea nitrogen, PCR: Polymerase chain reaction test.</t>
  </si>
  <si>
    <t>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2"/>
      <color rgb="FFFF0000"/>
      <name val="Times New Roman"/>
      <family val="1"/>
    </font>
    <font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rgb="FFFFFFFF"/>
        <bgColor indexed="64"/>
      </patternFill>
    </fill>
  </fills>
  <borders count="7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124">
    <xf numFmtId="0" fontId="0" fillId="0" borderId="0" xfId="0"/>
    <xf numFmtId="0" fontId="1" fillId="0" borderId="0" xfId="0" applyFont="1" applyAlignment="1">
      <alignment wrapText="1"/>
    </xf>
    <xf numFmtId="164" fontId="0" fillId="0" borderId="0" xfId="0" applyNumberFormat="1"/>
    <xf numFmtId="0" fontId="3" fillId="3" borderId="1" xfId="0" applyFont="1" applyFill="1" applyBorder="1" applyAlignment="1">
      <alignment horizontal="center" vertical="center" wrapText="1"/>
    </xf>
    <xf numFmtId="0" fontId="5" fillId="0" borderId="0" xfId="0" applyFont="1"/>
    <xf numFmtId="0" fontId="3" fillId="3" borderId="2" xfId="0" applyFont="1" applyFill="1" applyBorder="1" applyAlignment="1">
      <alignment horizontal="center" vertical="center" wrapText="1"/>
    </xf>
    <xf numFmtId="0" fontId="4" fillId="0" borderId="0" xfId="0" applyFont="1" applyBorder="1" applyAlignment="1">
      <alignment horizontal="justify" vertical="center" wrapText="1"/>
    </xf>
    <xf numFmtId="0" fontId="4" fillId="0" borderId="2" xfId="0" applyFont="1" applyBorder="1" applyAlignment="1">
      <alignment horizontal="justify" vertical="center" wrapText="1"/>
    </xf>
    <xf numFmtId="0" fontId="6" fillId="0" borderId="0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justify" vertical="center" wrapText="1"/>
    </xf>
    <xf numFmtId="0" fontId="6" fillId="0" borderId="2" xfId="0" applyFont="1" applyBorder="1"/>
    <xf numFmtId="0" fontId="4" fillId="0" borderId="2" xfId="0" applyFont="1" applyBorder="1"/>
    <xf numFmtId="0" fontId="6" fillId="0" borderId="2" xfId="0" applyFont="1" applyBorder="1" applyAlignment="1">
      <alignment horizontal="justify" vertical="center"/>
    </xf>
    <xf numFmtId="0" fontId="6" fillId="0" borderId="4" xfId="0" applyFont="1" applyBorder="1" applyAlignment="1">
      <alignment horizontal="justify" vertical="center" wrapText="1"/>
    </xf>
    <xf numFmtId="49" fontId="2" fillId="3" borderId="5" xfId="0" applyNumberFormat="1" applyFont="1" applyFill="1" applyBorder="1" applyAlignment="1">
      <alignment horizontal="center" vertical="center" wrapText="1"/>
    </xf>
    <xf numFmtId="0" fontId="4" fillId="0" borderId="0" xfId="0" applyFont="1"/>
    <xf numFmtId="0" fontId="6" fillId="0" borderId="4" xfId="0" applyFont="1" applyBorder="1"/>
    <xf numFmtId="164" fontId="6" fillId="0" borderId="2" xfId="0" applyNumberFormat="1" applyFont="1" applyBorder="1"/>
    <xf numFmtId="0" fontId="1" fillId="0" borderId="0" xfId="0" applyFont="1"/>
    <xf numFmtId="0" fontId="7" fillId="0" borderId="0" xfId="0" applyFont="1"/>
    <xf numFmtId="0" fontId="6" fillId="0" borderId="4" xfId="0" applyFont="1" applyBorder="1" applyAlignment="1">
      <alignment horizontal="right"/>
    </xf>
    <xf numFmtId="164" fontId="4" fillId="0" borderId="2" xfId="0" applyNumberFormat="1" applyFont="1" applyBorder="1" applyAlignment="1">
      <alignment horizontal="right"/>
    </xf>
    <xf numFmtId="0" fontId="0" fillId="0" borderId="2" xfId="0" applyBorder="1"/>
    <xf numFmtId="164" fontId="0" fillId="0" borderId="2" xfId="0" applyNumberFormat="1" applyBorder="1"/>
    <xf numFmtId="0" fontId="0" fillId="0" borderId="2" xfId="0" applyBorder="1" applyAlignment="1">
      <alignment horizontal="right"/>
    </xf>
    <xf numFmtId="0" fontId="0" fillId="0" borderId="0" xfId="0" applyAlignment="1">
      <alignment horizontal="right"/>
    </xf>
    <xf numFmtId="0" fontId="8" fillId="0" borderId="2" xfId="0" applyFont="1" applyBorder="1" applyAlignment="1">
      <alignment horizontal="right"/>
    </xf>
    <xf numFmtId="164" fontId="5" fillId="0" borderId="0" xfId="0" applyNumberFormat="1" applyFont="1"/>
    <xf numFmtId="164" fontId="5" fillId="0" borderId="3" xfId="0" applyNumberFormat="1" applyFont="1" applyBorder="1"/>
    <xf numFmtId="0" fontId="8" fillId="0" borderId="0" xfId="0" applyFont="1"/>
    <xf numFmtId="0" fontId="8" fillId="0" borderId="3" xfId="0" applyFont="1" applyBorder="1"/>
    <xf numFmtId="0" fontId="6" fillId="0" borderId="0" xfId="0" applyFont="1"/>
    <xf numFmtId="0" fontId="9" fillId="0" borderId="0" xfId="0" applyFont="1"/>
    <xf numFmtId="0" fontId="1" fillId="0" borderId="2" xfId="0" applyFont="1" applyBorder="1"/>
    <xf numFmtId="0" fontId="8" fillId="0" borderId="2" xfId="0" applyFont="1" applyBorder="1"/>
    <xf numFmtId="0" fontId="8" fillId="0" borderId="2" xfId="0" applyFont="1" applyBorder="1" applyAlignment="1">
      <alignment horizontal="left"/>
    </xf>
    <xf numFmtId="0" fontId="5" fillId="0" borderId="0" xfId="0" applyFont="1" applyBorder="1"/>
    <xf numFmtId="0" fontId="8" fillId="0" borderId="0" xfId="0" applyFont="1" applyAlignment="1">
      <alignment horizontal="right"/>
    </xf>
    <xf numFmtId="0" fontId="8" fillId="0" borderId="0" xfId="0" applyFont="1" applyAlignment="1">
      <alignment horizontal="left"/>
    </xf>
    <xf numFmtId="164" fontId="5" fillId="0" borderId="2" xfId="0" applyNumberFormat="1" applyFont="1" applyBorder="1"/>
    <xf numFmtId="0" fontId="5" fillId="2" borderId="0" xfId="0" applyFont="1" applyFill="1"/>
    <xf numFmtId="0" fontId="5" fillId="2" borderId="2" xfId="0" applyFont="1" applyFill="1" applyBorder="1"/>
    <xf numFmtId="0" fontId="4" fillId="0" borderId="0" xfId="0" applyFont="1" applyBorder="1"/>
    <xf numFmtId="0" fontId="10" fillId="0" borderId="0" xfId="0" applyFont="1"/>
    <xf numFmtId="164" fontId="0" fillId="0" borderId="3" xfId="0" applyNumberFormat="1" applyBorder="1"/>
    <xf numFmtId="0" fontId="6" fillId="0" borderId="0" xfId="0" applyFont="1" applyBorder="1"/>
    <xf numFmtId="0" fontId="6" fillId="2" borderId="0" xfId="0" applyFont="1" applyFill="1"/>
    <xf numFmtId="0" fontId="4" fillId="2" borderId="0" xfId="0" applyFont="1" applyFill="1"/>
    <xf numFmtId="0" fontId="6" fillId="2" borderId="2" xfId="0" applyFont="1" applyFill="1" applyBorder="1"/>
    <xf numFmtId="0" fontId="4" fillId="2" borderId="2" xfId="0" applyFont="1" applyFill="1" applyBorder="1"/>
    <xf numFmtId="2" fontId="4" fillId="2" borderId="0" xfId="0" applyNumberFormat="1" applyFont="1" applyFill="1" applyAlignment="1">
      <alignment horizontal="right"/>
    </xf>
    <xf numFmtId="2" fontId="4" fillId="0" borderId="0" xfId="0" applyNumberFormat="1" applyFont="1" applyAlignment="1">
      <alignment horizontal="right"/>
    </xf>
    <xf numFmtId="2" fontId="4" fillId="2" borderId="2" xfId="0" applyNumberFormat="1" applyFont="1" applyFill="1" applyBorder="1" applyAlignment="1">
      <alignment horizontal="right"/>
    </xf>
    <xf numFmtId="0" fontId="6" fillId="0" borderId="2" xfId="0" applyFont="1" applyBorder="1" applyAlignment="1">
      <alignment horizontal="left"/>
    </xf>
    <xf numFmtId="0" fontId="6" fillId="0" borderId="2" xfId="0" applyFont="1" applyBorder="1" applyAlignment="1"/>
    <xf numFmtId="0" fontId="1" fillId="0" borderId="0" xfId="0" applyFont="1" applyAlignment="1"/>
    <xf numFmtId="0" fontId="11" fillId="0" borderId="0" xfId="0" applyFont="1" applyBorder="1" applyAlignment="1">
      <alignment horizontal="justify" vertical="center" wrapText="1"/>
    </xf>
    <xf numFmtId="165" fontId="4" fillId="0" borderId="2" xfId="0" applyNumberFormat="1" applyFont="1" applyBorder="1" applyAlignment="1">
      <alignment horizontal="justify" vertical="center" wrapText="1"/>
    </xf>
    <xf numFmtId="164" fontId="4" fillId="2" borderId="0" xfId="0" applyNumberFormat="1" applyFont="1" applyFill="1"/>
    <xf numFmtId="0" fontId="0" fillId="0" borderId="0" xfId="0" applyFill="1" applyAlignment="1">
      <alignment horizontal="right"/>
    </xf>
    <xf numFmtId="0" fontId="0" fillId="0" borderId="0" xfId="0" applyFill="1"/>
    <xf numFmtId="0" fontId="0" fillId="0" borderId="2" xfId="0" applyFill="1" applyBorder="1"/>
    <xf numFmtId="0" fontId="0" fillId="0" borderId="2" xfId="0" applyFill="1" applyBorder="1" applyAlignment="1">
      <alignment horizontal="right"/>
    </xf>
    <xf numFmtId="0" fontId="6" fillId="0" borderId="2" xfId="0" applyFont="1" applyFill="1" applyBorder="1" applyAlignment="1"/>
    <xf numFmtId="0" fontId="6" fillId="0" borderId="2" xfId="0" applyFont="1" applyFill="1" applyBorder="1" applyAlignment="1">
      <alignment horizontal="left"/>
    </xf>
    <xf numFmtId="0" fontId="1" fillId="0" borderId="0" xfId="0" applyFont="1" applyFill="1" applyAlignment="1"/>
    <xf numFmtId="0" fontId="6" fillId="0" borderId="0" xfId="0" applyFont="1" applyFill="1"/>
    <xf numFmtId="2" fontId="4" fillId="0" borderId="0" xfId="0" applyNumberFormat="1" applyFont="1" applyFill="1" applyAlignment="1">
      <alignment horizontal="right"/>
    </xf>
    <xf numFmtId="164" fontId="4" fillId="0" borderId="0" xfId="0" applyNumberFormat="1" applyFont="1" applyFill="1" applyAlignment="1">
      <alignment horizontal="right"/>
    </xf>
    <xf numFmtId="2" fontId="4" fillId="0" borderId="0" xfId="0" applyNumberFormat="1" applyFont="1" applyFill="1"/>
    <xf numFmtId="2" fontId="4" fillId="2" borderId="0" xfId="0" applyNumberFormat="1" applyFont="1" applyFill="1"/>
    <xf numFmtId="164" fontId="4" fillId="2" borderId="0" xfId="0" applyNumberFormat="1" applyFont="1" applyFill="1" applyAlignment="1">
      <alignment horizontal="right"/>
    </xf>
    <xf numFmtId="0" fontId="6" fillId="0" borderId="0" xfId="0" applyFont="1" applyFill="1" applyBorder="1"/>
    <xf numFmtId="2" fontId="4" fillId="0" borderId="0" xfId="0" applyNumberFormat="1" applyFont="1" applyFill="1" applyBorder="1"/>
    <xf numFmtId="2" fontId="4" fillId="0" borderId="0" xfId="0" applyNumberFormat="1" applyFont="1" applyFill="1" applyBorder="1" applyAlignment="1">
      <alignment horizontal="right"/>
    </xf>
    <xf numFmtId="164" fontId="4" fillId="0" borderId="0" xfId="0" applyNumberFormat="1" applyFont="1" applyFill="1" applyBorder="1" applyAlignment="1">
      <alignment horizontal="right"/>
    </xf>
    <xf numFmtId="164" fontId="4" fillId="0" borderId="0" xfId="0" applyNumberFormat="1" applyFont="1" applyFill="1"/>
    <xf numFmtId="0" fontId="1" fillId="0" borderId="2" xfId="0" applyFont="1" applyFill="1" applyBorder="1"/>
    <xf numFmtId="0" fontId="1" fillId="0" borderId="0" xfId="0" applyFont="1" applyFill="1"/>
    <xf numFmtId="164" fontId="4" fillId="2" borderId="2" xfId="0" applyNumberFormat="1" applyFont="1" applyFill="1" applyBorder="1"/>
    <xf numFmtId="164" fontId="4" fillId="0" borderId="0" xfId="0" applyNumberFormat="1" applyFont="1" applyFill="1" applyBorder="1"/>
    <xf numFmtId="0" fontId="0" fillId="0" borderId="0" xfId="0" applyFill="1" applyBorder="1"/>
    <xf numFmtId="0" fontId="1" fillId="0" borderId="0" xfId="0" applyFont="1" applyFill="1" applyBorder="1" applyAlignment="1"/>
    <xf numFmtId="0" fontId="12" fillId="0" borderId="0" xfId="0" applyFont="1" applyBorder="1" applyAlignment="1">
      <alignment horizontal="justify" vertical="center" wrapText="1"/>
    </xf>
    <xf numFmtId="0" fontId="6" fillId="0" borderId="2" xfId="0" applyFont="1" applyBorder="1" applyAlignment="1">
      <alignment horizontal="right" wrapText="1"/>
    </xf>
    <xf numFmtId="164" fontId="6" fillId="0" borderId="2" xfId="0" applyNumberFormat="1" applyFont="1" applyBorder="1" applyAlignment="1">
      <alignment horizontal="right" wrapText="1"/>
    </xf>
    <xf numFmtId="0" fontId="4" fillId="2" borderId="0" xfId="0" applyFont="1" applyFill="1" applyBorder="1" applyAlignment="1">
      <alignment horizontal="right"/>
    </xf>
    <xf numFmtId="164" fontId="4" fillId="2" borderId="0" xfId="0" applyNumberFormat="1" applyFont="1" applyFill="1" applyBorder="1"/>
    <xf numFmtId="0" fontId="4" fillId="2" borderId="3" xfId="0" applyFont="1" applyFill="1" applyBorder="1" applyAlignment="1">
      <alignment horizontal="right"/>
    </xf>
    <xf numFmtId="164" fontId="4" fillId="2" borderId="3" xfId="0" applyNumberFormat="1" applyFont="1" applyFill="1" applyBorder="1"/>
    <xf numFmtId="0" fontId="4" fillId="0" borderId="0" xfId="0" applyFont="1" applyAlignment="1">
      <alignment horizontal="right"/>
    </xf>
    <xf numFmtId="164" fontId="4" fillId="0" borderId="0" xfId="0" applyNumberFormat="1" applyFont="1"/>
    <xf numFmtId="0" fontId="4" fillId="0" borderId="3" xfId="0" applyFont="1" applyBorder="1" applyAlignment="1">
      <alignment horizontal="right"/>
    </xf>
    <xf numFmtId="164" fontId="4" fillId="0" borderId="3" xfId="0" applyNumberFormat="1" applyFont="1" applyBorder="1"/>
    <xf numFmtId="0" fontId="4" fillId="2" borderId="0" xfId="0" applyFont="1" applyFill="1" applyAlignment="1">
      <alignment horizontal="right"/>
    </xf>
    <xf numFmtId="0" fontId="4" fillId="0" borderId="2" xfId="0" applyFont="1" applyBorder="1" applyAlignment="1">
      <alignment horizontal="right"/>
    </xf>
    <xf numFmtId="164" fontId="4" fillId="0" borderId="2" xfId="0" applyNumberFormat="1" applyFont="1" applyBorder="1"/>
    <xf numFmtId="0" fontId="3" fillId="3" borderId="0" xfId="0" applyFont="1" applyFill="1" applyBorder="1" applyAlignment="1">
      <alignment horizontal="left" vertical="center" wrapText="1"/>
    </xf>
    <xf numFmtId="0" fontId="3" fillId="3" borderId="3" xfId="0" applyFont="1" applyFill="1" applyBorder="1" applyAlignment="1">
      <alignment horizontal="left" vertical="center" wrapText="1"/>
    </xf>
    <xf numFmtId="49" fontId="2" fillId="3" borderId="6" xfId="0" applyNumberFormat="1" applyFont="1" applyFill="1" applyBorder="1" applyAlignment="1">
      <alignment horizontal="center" vertical="center" wrapText="1"/>
    </xf>
    <xf numFmtId="49" fontId="2" fillId="3" borderId="3" xfId="0" applyNumberFormat="1" applyFont="1" applyFill="1" applyBorder="1" applyAlignment="1">
      <alignment horizontal="center" vertical="center" wrapText="1"/>
    </xf>
    <xf numFmtId="49" fontId="2" fillId="3" borderId="0" xfId="0" applyNumberFormat="1" applyFont="1" applyFill="1" applyBorder="1" applyAlignment="1">
      <alignment horizontal="center" vertical="center" wrapText="1"/>
    </xf>
    <xf numFmtId="49" fontId="2" fillId="3" borderId="1" xfId="0" applyNumberFormat="1" applyFont="1" applyFill="1" applyBorder="1" applyAlignment="1">
      <alignment horizontal="center" vertical="center" wrapText="1"/>
    </xf>
    <xf numFmtId="0" fontId="7" fillId="0" borderId="0" xfId="0" applyFont="1" applyAlignment="1">
      <alignment horizontal="left" vertical="top" wrapText="1"/>
    </xf>
    <xf numFmtId="0" fontId="3" fillId="3" borderId="1" xfId="0" applyFont="1" applyFill="1" applyBorder="1" applyAlignment="1">
      <alignment horizontal="justify" vertical="center" wrapText="1"/>
    </xf>
    <xf numFmtId="0" fontId="3" fillId="3" borderId="2" xfId="0" applyFont="1" applyFill="1" applyBorder="1" applyAlignment="1">
      <alignment horizontal="justify" vertical="center" wrapText="1"/>
    </xf>
    <xf numFmtId="0" fontId="3" fillId="3" borderId="1" xfId="0" applyFont="1" applyFill="1" applyBorder="1" applyAlignment="1">
      <alignment horizontal="center" vertical="center" wrapText="1"/>
    </xf>
    <xf numFmtId="0" fontId="3" fillId="3" borderId="2" xfId="0" applyFont="1" applyFill="1" applyBorder="1" applyAlignment="1">
      <alignment horizontal="center" vertical="center" wrapText="1"/>
    </xf>
    <xf numFmtId="49" fontId="2" fillId="3" borderId="1" xfId="0" applyNumberFormat="1" applyFont="1" applyFill="1" applyBorder="1" applyAlignment="1">
      <alignment horizontal="center" vertical="center" wrapText="1"/>
    </xf>
    <xf numFmtId="49" fontId="2" fillId="3" borderId="0" xfId="0" applyNumberFormat="1" applyFont="1" applyFill="1" applyBorder="1" applyAlignment="1">
      <alignment horizontal="center" vertical="center" wrapText="1"/>
    </xf>
    <xf numFmtId="49" fontId="2" fillId="3" borderId="6" xfId="0" applyNumberFormat="1" applyFont="1" applyFill="1" applyBorder="1" applyAlignment="1">
      <alignment horizontal="center" vertical="center" wrapText="1"/>
    </xf>
    <xf numFmtId="49" fontId="2" fillId="3" borderId="3" xfId="0" applyNumberFormat="1" applyFont="1" applyFill="1" applyBorder="1" applyAlignment="1">
      <alignment horizontal="center" vertical="center" wrapText="1"/>
    </xf>
    <xf numFmtId="0" fontId="3" fillId="3" borderId="6" xfId="0" applyFont="1" applyFill="1" applyBorder="1" applyAlignment="1">
      <alignment horizontal="left" vertical="center" wrapText="1"/>
    </xf>
    <xf numFmtId="0" fontId="3" fillId="3" borderId="0" xfId="0" applyFont="1" applyFill="1" applyBorder="1" applyAlignment="1">
      <alignment horizontal="left" vertical="center" wrapText="1"/>
    </xf>
    <xf numFmtId="0" fontId="3" fillId="3" borderId="3" xfId="0" applyFont="1" applyFill="1" applyBorder="1" applyAlignment="1">
      <alignment horizontal="left" vertical="center" wrapText="1"/>
    </xf>
    <xf numFmtId="0" fontId="3" fillId="3" borderId="2" xfId="0" applyFont="1" applyFill="1" applyBorder="1" applyAlignment="1">
      <alignment horizontal="left" vertical="center" wrapText="1"/>
    </xf>
    <xf numFmtId="0" fontId="3" fillId="3" borderId="1" xfId="0" applyFont="1" applyFill="1" applyBorder="1" applyAlignment="1">
      <alignment horizontal="left" vertical="center" wrapText="1"/>
    </xf>
    <xf numFmtId="0" fontId="7" fillId="0" borderId="0" xfId="0" applyFont="1" applyAlignment="1">
      <alignment horizontal="left" wrapText="1"/>
    </xf>
    <xf numFmtId="0" fontId="7" fillId="0" borderId="0" xfId="0" applyFont="1" applyFill="1" applyAlignment="1">
      <alignment horizontal="left" wrapText="1"/>
    </xf>
    <xf numFmtId="0" fontId="3" fillId="3" borderId="0" xfId="0" applyFont="1" applyFill="1" applyBorder="1" applyAlignment="1">
      <alignment horizontal="center" vertical="center" wrapText="1"/>
    </xf>
    <xf numFmtId="0" fontId="3" fillId="3" borderId="3" xfId="0" applyFont="1" applyFill="1" applyBorder="1" applyAlignment="1">
      <alignment horizontal="center" vertical="center" wrapText="1"/>
    </xf>
    <xf numFmtId="0" fontId="0" fillId="0" borderId="0" xfId="0" applyAlignment="1">
      <alignment horizontal="left" vertical="center"/>
    </xf>
    <xf numFmtId="0" fontId="3" fillId="3" borderId="5" xfId="0" applyFont="1" applyFill="1" applyBorder="1" applyAlignment="1">
      <alignment horizontal="left" vertical="center" wrapText="1"/>
    </xf>
    <xf numFmtId="0" fontId="4" fillId="0" borderId="0" xfId="0" applyFont="1" applyAlignment="1">
      <alignment horizontal="left" vertical="center" wrapText="1"/>
    </xf>
  </cellXfs>
  <cellStyles count="1">
    <cellStyle name="Normal" xfId="0" builtinId="0"/>
  </cellStyles>
  <dxfs count="4">
    <dxf>
      <font>
        <b/>
        <i val="0"/>
        <color rgb="FFFF0000"/>
      </font>
      <fill>
        <patternFill patternType="none">
          <bgColor auto="1"/>
        </patternFill>
      </fill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3C767-FEC8-470A-9A08-EABD82486383}">
  <dimension ref="A1:F49"/>
  <sheetViews>
    <sheetView tabSelected="1" zoomScaleNormal="100" workbookViewId="0">
      <selection sqref="A1:F1"/>
    </sheetView>
  </sheetViews>
  <sheetFormatPr defaultRowHeight="15" x14ac:dyDescent="0.25"/>
  <cols>
    <col min="1" max="1" width="21.28515625" customWidth="1"/>
    <col min="2" max="2" width="18.28515625" style="121" customWidth="1"/>
    <col min="3" max="5" width="15.7109375" customWidth="1"/>
  </cols>
  <sheetData>
    <row r="1" spans="1:6" s="18" customFormat="1" ht="43.5" customHeight="1" thickBot="1" x14ac:dyDescent="0.3">
      <c r="A1" s="103" t="s">
        <v>797</v>
      </c>
      <c r="B1" s="103"/>
      <c r="C1" s="103"/>
      <c r="D1" s="103"/>
      <c r="E1" s="103"/>
      <c r="F1" s="103"/>
    </row>
    <row r="2" spans="1:6" s="4" customFormat="1" ht="15.75" x14ac:dyDescent="0.25">
      <c r="A2" s="104" t="s">
        <v>820</v>
      </c>
      <c r="B2" s="116" t="s">
        <v>799</v>
      </c>
      <c r="C2" s="3" t="s">
        <v>189</v>
      </c>
      <c r="D2" s="3" t="s">
        <v>191</v>
      </c>
      <c r="E2" s="3" t="s">
        <v>193</v>
      </c>
      <c r="F2" s="106" t="s">
        <v>195</v>
      </c>
    </row>
    <row r="3" spans="1:6" s="4" customFormat="1" ht="16.5" thickBot="1" x14ac:dyDescent="0.3">
      <c r="A3" s="105"/>
      <c r="B3" s="115"/>
      <c r="C3" s="5" t="s">
        <v>190</v>
      </c>
      <c r="D3" s="5" t="s">
        <v>192</v>
      </c>
      <c r="E3" s="5" t="s">
        <v>194</v>
      </c>
      <c r="F3" s="107"/>
    </row>
    <row r="4" spans="1:6" s="4" customFormat="1" ht="15.75" x14ac:dyDescent="0.25">
      <c r="A4" s="116" t="s">
        <v>798</v>
      </c>
      <c r="B4" s="116" t="s">
        <v>196</v>
      </c>
      <c r="C4" s="102" t="s">
        <v>197</v>
      </c>
      <c r="D4" s="102" t="s">
        <v>199</v>
      </c>
      <c r="E4" s="102" t="s">
        <v>201</v>
      </c>
      <c r="F4" s="108" t="s">
        <v>203</v>
      </c>
    </row>
    <row r="5" spans="1:6" s="4" customFormat="1" ht="15.75" x14ac:dyDescent="0.25">
      <c r="A5" s="113"/>
      <c r="B5" s="113"/>
      <c r="C5" s="101" t="s">
        <v>198</v>
      </c>
      <c r="D5" s="101" t="s">
        <v>200</v>
      </c>
      <c r="E5" s="101" t="s">
        <v>202</v>
      </c>
      <c r="F5" s="109"/>
    </row>
    <row r="6" spans="1:6" s="4" customFormat="1" ht="31.5" x14ac:dyDescent="0.25">
      <c r="A6" s="114"/>
      <c r="B6" s="122" t="s">
        <v>204</v>
      </c>
      <c r="C6" s="14" t="s">
        <v>205</v>
      </c>
      <c r="D6" s="14" t="s">
        <v>206</v>
      </c>
      <c r="E6" s="14" t="s">
        <v>207</v>
      </c>
      <c r="F6" s="14">
        <v>0.65</v>
      </c>
    </row>
    <row r="7" spans="1:6" s="4" customFormat="1" ht="15.75" customHeight="1" x14ac:dyDescent="0.25">
      <c r="A7" s="112" t="s">
        <v>800</v>
      </c>
      <c r="B7" s="112" t="s">
        <v>208</v>
      </c>
      <c r="C7" s="99" t="s">
        <v>209</v>
      </c>
      <c r="D7" s="99" t="s">
        <v>211</v>
      </c>
      <c r="E7" s="99" t="s">
        <v>213</v>
      </c>
      <c r="F7" s="110">
        <v>0.01</v>
      </c>
    </row>
    <row r="8" spans="1:6" s="4" customFormat="1" ht="15.75" x14ac:dyDescent="0.25">
      <c r="A8" s="113"/>
      <c r="B8" s="113"/>
      <c r="C8" s="101" t="s">
        <v>210</v>
      </c>
      <c r="D8" s="101" t="s">
        <v>212</v>
      </c>
      <c r="E8" s="101" t="s">
        <v>214</v>
      </c>
      <c r="F8" s="109"/>
    </row>
    <row r="9" spans="1:6" s="4" customFormat="1" ht="15.75" x14ac:dyDescent="0.25">
      <c r="A9" s="113"/>
      <c r="B9" s="112" t="s">
        <v>215</v>
      </c>
      <c r="C9" s="99" t="s">
        <v>216</v>
      </c>
      <c r="D9" s="99" t="s">
        <v>218</v>
      </c>
      <c r="E9" s="99" t="s">
        <v>220</v>
      </c>
      <c r="F9" s="110" t="s">
        <v>203</v>
      </c>
    </row>
    <row r="10" spans="1:6" s="4" customFormat="1" ht="15.75" x14ac:dyDescent="0.25">
      <c r="A10" s="113"/>
      <c r="B10" s="114"/>
      <c r="C10" s="100" t="s">
        <v>217</v>
      </c>
      <c r="D10" s="100" t="s">
        <v>219</v>
      </c>
      <c r="E10" s="100" t="s">
        <v>221</v>
      </c>
      <c r="F10" s="111"/>
    </row>
    <row r="11" spans="1:6" s="4" customFormat="1" ht="15.75" x14ac:dyDescent="0.25">
      <c r="A11" s="113"/>
      <c r="B11" s="113" t="s">
        <v>222</v>
      </c>
      <c r="C11" s="101" t="s">
        <v>223</v>
      </c>
      <c r="D11" s="101" t="s">
        <v>225</v>
      </c>
      <c r="E11" s="101" t="s">
        <v>227</v>
      </c>
      <c r="F11" s="109" t="s">
        <v>203</v>
      </c>
    </row>
    <row r="12" spans="1:6" s="4" customFormat="1" ht="15.75" x14ac:dyDescent="0.25">
      <c r="A12" s="113"/>
      <c r="B12" s="113"/>
      <c r="C12" s="101" t="s">
        <v>224</v>
      </c>
      <c r="D12" s="101" t="s">
        <v>226</v>
      </c>
      <c r="E12" s="101" t="s">
        <v>228</v>
      </c>
      <c r="F12" s="109"/>
    </row>
    <row r="13" spans="1:6" s="4" customFormat="1" ht="15.75" x14ac:dyDescent="0.25">
      <c r="A13" s="113"/>
      <c r="B13" s="112" t="s">
        <v>229</v>
      </c>
      <c r="C13" s="99" t="s">
        <v>230</v>
      </c>
      <c r="D13" s="99" t="s">
        <v>232</v>
      </c>
      <c r="E13" s="99" t="s">
        <v>234</v>
      </c>
      <c r="F13" s="110" t="s">
        <v>203</v>
      </c>
    </row>
    <row r="14" spans="1:6" s="4" customFormat="1" ht="15.75" x14ac:dyDescent="0.25">
      <c r="A14" s="113"/>
      <c r="B14" s="114"/>
      <c r="C14" s="100" t="s">
        <v>231</v>
      </c>
      <c r="D14" s="100" t="s">
        <v>233</v>
      </c>
      <c r="E14" s="100" t="s">
        <v>235</v>
      </c>
      <c r="F14" s="111"/>
    </row>
    <row r="15" spans="1:6" s="4" customFormat="1" ht="15.75" x14ac:dyDescent="0.25">
      <c r="A15" s="113"/>
      <c r="B15" s="113" t="s">
        <v>236</v>
      </c>
      <c r="C15" s="101" t="s">
        <v>237</v>
      </c>
      <c r="D15" s="101" t="s">
        <v>239</v>
      </c>
      <c r="E15" s="101" t="s">
        <v>241</v>
      </c>
      <c r="F15" s="109" t="s">
        <v>203</v>
      </c>
    </row>
    <row r="16" spans="1:6" s="4" customFormat="1" ht="15.75" x14ac:dyDescent="0.25">
      <c r="A16" s="113"/>
      <c r="B16" s="113"/>
      <c r="C16" s="101" t="s">
        <v>238</v>
      </c>
      <c r="D16" s="101" t="s">
        <v>240</v>
      </c>
      <c r="E16" s="101" t="s">
        <v>242</v>
      </c>
      <c r="F16" s="109"/>
    </row>
    <row r="17" spans="1:6" s="4" customFormat="1" ht="15.75" x14ac:dyDescent="0.25">
      <c r="A17" s="113"/>
      <c r="B17" s="112" t="s">
        <v>243</v>
      </c>
      <c r="C17" s="99" t="s">
        <v>244</v>
      </c>
      <c r="D17" s="99" t="s">
        <v>246</v>
      </c>
      <c r="E17" s="99" t="s">
        <v>248</v>
      </c>
      <c r="F17" s="110" t="s">
        <v>250</v>
      </c>
    </row>
    <row r="18" spans="1:6" s="4" customFormat="1" ht="15.75" x14ac:dyDescent="0.25">
      <c r="A18" s="113"/>
      <c r="B18" s="114"/>
      <c r="C18" s="100" t="s">
        <v>245</v>
      </c>
      <c r="D18" s="100" t="s">
        <v>247</v>
      </c>
      <c r="E18" s="100" t="s">
        <v>249</v>
      </c>
      <c r="F18" s="111"/>
    </row>
    <row r="19" spans="1:6" s="4" customFormat="1" ht="15.75" x14ac:dyDescent="0.25">
      <c r="A19" s="113"/>
      <c r="B19" s="112" t="s">
        <v>251</v>
      </c>
      <c r="C19" s="99" t="s">
        <v>252</v>
      </c>
      <c r="D19" s="99" t="s">
        <v>254</v>
      </c>
      <c r="E19" s="99" t="s">
        <v>256</v>
      </c>
      <c r="F19" s="110">
        <v>1E-3</v>
      </c>
    </row>
    <row r="20" spans="1:6" s="4" customFormat="1" ht="15.75" x14ac:dyDescent="0.25">
      <c r="A20" s="113"/>
      <c r="B20" s="114"/>
      <c r="C20" s="100" t="s">
        <v>253</v>
      </c>
      <c r="D20" s="100" t="s">
        <v>255</v>
      </c>
      <c r="E20" s="100" t="s">
        <v>257</v>
      </c>
      <c r="F20" s="111"/>
    </row>
    <row r="21" spans="1:6" s="4" customFormat="1" ht="15.75" x14ac:dyDescent="0.25">
      <c r="A21" s="113"/>
      <c r="B21" s="112" t="s">
        <v>258</v>
      </c>
      <c r="C21" s="99" t="s">
        <v>259</v>
      </c>
      <c r="D21" s="99" t="s">
        <v>261</v>
      </c>
      <c r="E21" s="99" t="s">
        <v>263</v>
      </c>
      <c r="F21" s="110">
        <v>0.02</v>
      </c>
    </row>
    <row r="22" spans="1:6" s="4" customFormat="1" ht="15.75" x14ac:dyDescent="0.25">
      <c r="A22" s="113"/>
      <c r="B22" s="114"/>
      <c r="C22" s="100" t="s">
        <v>260</v>
      </c>
      <c r="D22" s="100" t="s">
        <v>262</v>
      </c>
      <c r="E22" s="100" t="s">
        <v>264</v>
      </c>
      <c r="F22" s="111"/>
    </row>
    <row r="23" spans="1:6" s="4" customFormat="1" ht="15.75" x14ac:dyDescent="0.25">
      <c r="A23" s="113"/>
      <c r="B23" s="112" t="s">
        <v>265</v>
      </c>
      <c r="C23" s="99" t="s">
        <v>266</v>
      </c>
      <c r="D23" s="99" t="s">
        <v>268</v>
      </c>
      <c r="E23" s="99" t="s">
        <v>270</v>
      </c>
      <c r="F23" s="110" t="s">
        <v>203</v>
      </c>
    </row>
    <row r="24" spans="1:6" s="4" customFormat="1" ht="15.75" x14ac:dyDescent="0.25">
      <c r="A24" s="113"/>
      <c r="B24" s="114"/>
      <c r="C24" s="100" t="s">
        <v>267</v>
      </c>
      <c r="D24" s="100" t="s">
        <v>269</v>
      </c>
      <c r="E24" s="100" t="s">
        <v>271</v>
      </c>
      <c r="F24" s="111"/>
    </row>
    <row r="25" spans="1:6" s="4" customFormat="1" ht="15.75" x14ac:dyDescent="0.25">
      <c r="A25" s="113"/>
      <c r="B25" s="112" t="s">
        <v>272</v>
      </c>
      <c r="C25" s="99" t="s">
        <v>273</v>
      </c>
      <c r="D25" s="99" t="s">
        <v>275</v>
      </c>
      <c r="E25" s="99" t="s">
        <v>277</v>
      </c>
      <c r="F25" s="110" t="s">
        <v>203</v>
      </c>
    </row>
    <row r="26" spans="1:6" s="4" customFormat="1" ht="15.75" x14ac:dyDescent="0.25">
      <c r="A26" s="113"/>
      <c r="B26" s="114"/>
      <c r="C26" s="100" t="s">
        <v>274</v>
      </c>
      <c r="D26" s="100" t="s">
        <v>276</v>
      </c>
      <c r="E26" s="100" t="s">
        <v>278</v>
      </c>
      <c r="F26" s="111"/>
    </row>
    <row r="27" spans="1:6" s="4" customFormat="1" ht="15.75" x14ac:dyDescent="0.25">
      <c r="A27" s="113"/>
      <c r="B27" s="113" t="s">
        <v>279</v>
      </c>
      <c r="C27" s="101" t="s">
        <v>280</v>
      </c>
      <c r="D27" s="101" t="s">
        <v>282</v>
      </c>
      <c r="E27" s="101" t="s">
        <v>284</v>
      </c>
      <c r="F27" s="109">
        <v>0.04</v>
      </c>
    </row>
    <row r="28" spans="1:6" s="4" customFormat="1" ht="15.75" x14ac:dyDescent="0.25">
      <c r="A28" s="113"/>
      <c r="B28" s="113"/>
      <c r="C28" s="101" t="s">
        <v>281</v>
      </c>
      <c r="D28" s="101" t="s">
        <v>283</v>
      </c>
      <c r="E28" s="101" t="s">
        <v>285</v>
      </c>
      <c r="F28" s="109"/>
    </row>
    <row r="29" spans="1:6" s="4" customFormat="1" ht="15.75" x14ac:dyDescent="0.25">
      <c r="A29" s="113"/>
      <c r="B29" s="112" t="s">
        <v>286</v>
      </c>
      <c r="C29" s="99" t="s">
        <v>287</v>
      </c>
      <c r="D29" s="99" t="s">
        <v>289</v>
      </c>
      <c r="E29" s="99" t="s">
        <v>291</v>
      </c>
      <c r="F29" s="110">
        <v>7.0000000000000001E-3</v>
      </c>
    </row>
    <row r="30" spans="1:6" s="4" customFormat="1" ht="15.75" x14ac:dyDescent="0.25">
      <c r="A30" s="113"/>
      <c r="B30" s="114"/>
      <c r="C30" s="100" t="s">
        <v>288</v>
      </c>
      <c r="D30" s="100" t="s">
        <v>290</v>
      </c>
      <c r="E30" s="100" t="s">
        <v>292</v>
      </c>
      <c r="F30" s="111"/>
    </row>
    <row r="31" spans="1:6" s="4" customFormat="1" ht="15.75" x14ac:dyDescent="0.25">
      <c r="A31" s="113"/>
      <c r="B31" s="113" t="s">
        <v>293</v>
      </c>
      <c r="C31" s="101" t="s">
        <v>294</v>
      </c>
      <c r="D31" s="101" t="s">
        <v>296</v>
      </c>
      <c r="E31" s="101" t="s">
        <v>298</v>
      </c>
      <c r="F31" s="109" t="s">
        <v>203</v>
      </c>
    </row>
    <row r="32" spans="1:6" s="4" customFormat="1" ht="15.75" x14ac:dyDescent="0.25">
      <c r="A32" s="113"/>
      <c r="B32" s="113"/>
      <c r="C32" s="101" t="s">
        <v>295</v>
      </c>
      <c r="D32" s="101" t="s">
        <v>297</v>
      </c>
      <c r="E32" s="101" t="s">
        <v>299</v>
      </c>
      <c r="F32" s="109"/>
    </row>
    <row r="33" spans="1:6" s="4" customFormat="1" ht="15.75" x14ac:dyDescent="0.25">
      <c r="A33" s="113"/>
      <c r="B33" s="112" t="s">
        <v>300</v>
      </c>
      <c r="C33" s="99" t="s">
        <v>301</v>
      </c>
      <c r="D33" s="99" t="s">
        <v>303</v>
      </c>
      <c r="E33" s="99" t="s">
        <v>305</v>
      </c>
      <c r="F33" s="110">
        <v>1E-3</v>
      </c>
    </row>
    <row r="34" spans="1:6" s="4" customFormat="1" ht="15.75" x14ac:dyDescent="0.25">
      <c r="A34" s="113"/>
      <c r="B34" s="114"/>
      <c r="C34" s="100" t="s">
        <v>302</v>
      </c>
      <c r="D34" s="100" t="s">
        <v>304</v>
      </c>
      <c r="E34" s="100" t="s">
        <v>306</v>
      </c>
      <c r="F34" s="111"/>
    </row>
    <row r="35" spans="1:6" s="4" customFormat="1" ht="15.75" x14ac:dyDescent="0.25">
      <c r="A35" s="113"/>
      <c r="B35" s="97" t="s">
        <v>307</v>
      </c>
      <c r="C35" s="101" t="s">
        <v>308</v>
      </c>
      <c r="D35" s="101" t="s">
        <v>309</v>
      </c>
      <c r="E35" s="101" t="s">
        <v>310</v>
      </c>
      <c r="F35" s="101">
        <v>0.03</v>
      </c>
    </row>
    <row r="36" spans="1:6" s="4" customFormat="1" ht="15.75" x14ac:dyDescent="0.25">
      <c r="A36" s="113"/>
      <c r="B36" s="122" t="s">
        <v>311</v>
      </c>
      <c r="C36" s="14" t="s">
        <v>345</v>
      </c>
      <c r="D36" s="14" t="s">
        <v>312</v>
      </c>
      <c r="E36" s="14" t="s">
        <v>313</v>
      </c>
      <c r="F36" s="14" t="s">
        <v>250</v>
      </c>
    </row>
    <row r="37" spans="1:6" s="4" customFormat="1" ht="31.5" x14ac:dyDescent="0.25">
      <c r="A37" s="113"/>
      <c r="B37" s="97" t="s">
        <v>314</v>
      </c>
      <c r="C37" s="101" t="s">
        <v>315</v>
      </c>
      <c r="D37" s="101" t="s">
        <v>316</v>
      </c>
      <c r="E37" s="101" t="s">
        <v>317</v>
      </c>
      <c r="F37" s="101">
        <v>1E-4</v>
      </c>
    </row>
    <row r="38" spans="1:6" s="4" customFormat="1" ht="15.75" x14ac:dyDescent="0.25">
      <c r="A38" s="113"/>
      <c r="B38" s="122" t="s">
        <v>318</v>
      </c>
      <c r="C38" s="14" t="s">
        <v>319</v>
      </c>
      <c r="D38" s="14" t="s">
        <v>320</v>
      </c>
      <c r="E38" s="14" t="s">
        <v>321</v>
      </c>
      <c r="F38" s="14">
        <v>8.0000000000000004E-4</v>
      </c>
    </row>
    <row r="39" spans="1:6" s="4" customFormat="1" ht="47.25" x14ac:dyDescent="0.25">
      <c r="A39" s="113"/>
      <c r="B39" s="122" t="s">
        <v>322</v>
      </c>
      <c r="C39" s="14" t="s">
        <v>343</v>
      </c>
      <c r="D39" s="14" t="s">
        <v>344</v>
      </c>
      <c r="E39" s="14" t="s">
        <v>323</v>
      </c>
      <c r="F39" s="14" t="s">
        <v>250</v>
      </c>
    </row>
    <row r="40" spans="1:6" ht="31.5" x14ac:dyDescent="0.25">
      <c r="A40" s="114"/>
      <c r="B40" s="98" t="s">
        <v>332</v>
      </c>
      <c r="C40" s="100" t="s">
        <v>343</v>
      </c>
      <c r="D40" s="100" t="s">
        <v>342</v>
      </c>
      <c r="E40" s="100" t="s">
        <v>333</v>
      </c>
      <c r="F40" s="100">
        <v>1E-4</v>
      </c>
    </row>
    <row r="41" spans="1:6" ht="31.5" x14ac:dyDescent="0.25">
      <c r="A41" s="119" t="s">
        <v>801</v>
      </c>
      <c r="B41" s="98" t="s">
        <v>324</v>
      </c>
      <c r="C41" s="100" t="s">
        <v>341</v>
      </c>
      <c r="D41" s="100" t="s">
        <v>342</v>
      </c>
      <c r="E41" s="100" t="s">
        <v>325</v>
      </c>
      <c r="F41" s="100">
        <v>1E-3</v>
      </c>
    </row>
    <row r="42" spans="1:6" ht="31.5" x14ac:dyDescent="0.25">
      <c r="A42" s="119"/>
      <c r="B42" s="98" t="s">
        <v>326</v>
      </c>
      <c r="C42" s="100" t="s">
        <v>327</v>
      </c>
      <c r="D42" s="100" t="s">
        <v>328</v>
      </c>
      <c r="E42" s="100" t="s">
        <v>329</v>
      </c>
      <c r="F42" s="100">
        <v>0.04</v>
      </c>
    </row>
    <row r="43" spans="1:6" ht="31.5" x14ac:dyDescent="0.25">
      <c r="A43" s="119"/>
      <c r="B43" s="98" t="s">
        <v>330</v>
      </c>
      <c r="C43" s="100">
        <v>0</v>
      </c>
      <c r="D43" s="100">
        <v>0</v>
      </c>
      <c r="E43" s="100" t="s">
        <v>331</v>
      </c>
      <c r="F43" s="100">
        <v>0.03</v>
      </c>
    </row>
    <row r="44" spans="1:6" ht="55.5" customHeight="1" x14ac:dyDescent="0.25">
      <c r="A44" s="119"/>
      <c r="B44" s="98" t="s">
        <v>815</v>
      </c>
      <c r="C44" s="100" t="s">
        <v>802</v>
      </c>
      <c r="D44" s="100" t="s">
        <v>805</v>
      </c>
      <c r="E44" s="100" t="s">
        <v>806</v>
      </c>
      <c r="F44" s="100" t="s">
        <v>807</v>
      </c>
    </row>
    <row r="45" spans="1:6" ht="31.5" x14ac:dyDescent="0.25">
      <c r="A45" s="119"/>
      <c r="B45" s="122" t="s">
        <v>816</v>
      </c>
      <c r="C45" s="14" t="s">
        <v>808</v>
      </c>
      <c r="D45" s="14" t="s">
        <v>809</v>
      </c>
      <c r="E45" s="14" t="s">
        <v>803</v>
      </c>
      <c r="F45" s="14" t="s">
        <v>810</v>
      </c>
    </row>
    <row r="46" spans="1:6" ht="31.5" x14ac:dyDescent="0.25">
      <c r="A46" s="119"/>
      <c r="B46" s="98" t="s">
        <v>817</v>
      </c>
      <c r="C46" s="100" t="s">
        <v>343</v>
      </c>
      <c r="D46" s="100" t="s">
        <v>811</v>
      </c>
      <c r="E46" s="100" t="s">
        <v>812</v>
      </c>
      <c r="F46" s="100" t="s">
        <v>813</v>
      </c>
    </row>
    <row r="47" spans="1:6" ht="31.5" x14ac:dyDescent="0.25">
      <c r="A47" s="120"/>
      <c r="B47" s="98" t="s">
        <v>818</v>
      </c>
      <c r="C47" s="100" t="s">
        <v>802</v>
      </c>
      <c r="D47" s="100" t="s">
        <v>805</v>
      </c>
      <c r="E47" s="100" t="s">
        <v>804</v>
      </c>
      <c r="F47" s="100" t="s">
        <v>814</v>
      </c>
    </row>
    <row r="49" spans="1:6" ht="51" customHeight="1" x14ac:dyDescent="0.25">
      <c r="A49" s="123" t="s">
        <v>819</v>
      </c>
      <c r="B49" s="123"/>
      <c r="C49" s="123"/>
      <c r="D49" s="123"/>
      <c r="E49" s="123"/>
      <c r="F49" s="123"/>
    </row>
  </sheetData>
  <mergeCells count="38">
    <mergeCell ref="A41:A47"/>
    <mergeCell ref="A1:F1"/>
    <mergeCell ref="A49:F49"/>
    <mergeCell ref="A7:A40"/>
    <mergeCell ref="A4:A6"/>
    <mergeCell ref="B25:B26"/>
    <mergeCell ref="F25:F26"/>
    <mergeCell ref="B33:B34"/>
    <mergeCell ref="F33:F34"/>
    <mergeCell ref="B27:B28"/>
    <mergeCell ref="F27:F28"/>
    <mergeCell ref="B29:B30"/>
    <mergeCell ref="F29:F30"/>
    <mergeCell ref="B31:B32"/>
    <mergeCell ref="F31:F32"/>
    <mergeCell ref="B19:B20"/>
    <mergeCell ref="F19:F20"/>
    <mergeCell ref="B21:B22"/>
    <mergeCell ref="F21:F22"/>
    <mergeCell ref="B23:B24"/>
    <mergeCell ref="F23:F24"/>
    <mergeCell ref="B13:B14"/>
    <mergeCell ref="F13:F14"/>
    <mergeCell ref="B15:B16"/>
    <mergeCell ref="F15:F16"/>
    <mergeCell ref="B17:B18"/>
    <mergeCell ref="F17:F18"/>
    <mergeCell ref="B7:B8"/>
    <mergeCell ref="F7:F8"/>
    <mergeCell ref="B9:B10"/>
    <mergeCell ref="F9:F10"/>
    <mergeCell ref="B11:B12"/>
    <mergeCell ref="F11:F12"/>
    <mergeCell ref="B2:B3"/>
    <mergeCell ref="F2:F3"/>
    <mergeCell ref="B4:B5"/>
    <mergeCell ref="F4:F5"/>
    <mergeCell ref="A2:A3"/>
  </mergeCells>
  <pageMargins left="0.7" right="0.7" top="0.75" bottom="0.75" header="0.3" footer="0.3"/>
  <pageSetup orientation="portrait" horizontalDpi="300" verticalDpi="300" r:id="rId1"/>
  <ignoredErrors>
    <ignoredError sqref="C39:D39 C36" twoDigitTextYear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FD1A1E-4A97-43D6-90A5-E1CAE5576D68}">
  <dimension ref="A1:I15"/>
  <sheetViews>
    <sheetView workbookViewId="0">
      <selection sqref="A1:I1"/>
    </sheetView>
  </sheetViews>
  <sheetFormatPr defaultRowHeight="15" x14ac:dyDescent="0.25"/>
  <cols>
    <col min="1" max="1" width="17" customWidth="1"/>
    <col min="2" max="2" width="22.7109375" style="18" customWidth="1"/>
    <col min="3" max="3" width="15.28515625" customWidth="1"/>
    <col min="4" max="9" width="15.7109375" customWidth="1"/>
  </cols>
  <sheetData>
    <row r="1" spans="1:9" ht="75" customHeight="1" x14ac:dyDescent="0.3">
      <c r="A1" s="117" t="s">
        <v>788</v>
      </c>
      <c r="B1" s="117"/>
      <c r="C1" s="117"/>
      <c r="D1" s="117"/>
      <c r="E1" s="117"/>
      <c r="F1" s="117"/>
      <c r="G1" s="117"/>
      <c r="H1" s="117"/>
      <c r="I1" s="117"/>
    </row>
    <row r="3" spans="1:9" s="25" customFormat="1" ht="16.5" thickBot="1" x14ac:dyDescent="0.3">
      <c r="A3" s="26"/>
      <c r="B3" s="26"/>
      <c r="C3" s="26"/>
      <c r="D3" s="26" t="s">
        <v>351</v>
      </c>
      <c r="E3" s="26" t="s">
        <v>352</v>
      </c>
      <c r="F3" s="26" t="s">
        <v>353</v>
      </c>
      <c r="G3" s="26" t="s">
        <v>354</v>
      </c>
      <c r="H3" s="26" t="s">
        <v>355</v>
      </c>
      <c r="I3" s="26" t="s">
        <v>356</v>
      </c>
    </row>
    <row r="4" spans="1:9" ht="15.75" x14ac:dyDescent="0.25">
      <c r="A4" s="29"/>
      <c r="B4" s="31" t="s">
        <v>360</v>
      </c>
      <c r="C4" s="29" t="s">
        <v>359</v>
      </c>
      <c r="D4" s="27">
        <v>5.5300000000000002E-2</v>
      </c>
      <c r="E4" s="27">
        <v>0.90700000000000003</v>
      </c>
      <c r="F4" s="27">
        <v>0.16769999999999999</v>
      </c>
      <c r="G4" s="27">
        <v>0.75260000000000005</v>
      </c>
      <c r="H4" s="27">
        <v>0.82030000000000003</v>
      </c>
      <c r="I4" s="27">
        <v>0.68779999999999997</v>
      </c>
    </row>
    <row r="5" spans="1:9" ht="15.75" x14ac:dyDescent="0.25">
      <c r="A5" s="29" t="s">
        <v>357</v>
      </c>
      <c r="B5" s="29"/>
      <c r="C5" s="29" t="s">
        <v>358</v>
      </c>
      <c r="D5" s="27">
        <v>2.5999999999999999E-3</v>
      </c>
      <c r="E5" s="27">
        <v>0.72119999999999995</v>
      </c>
      <c r="F5" s="27">
        <v>6.1199999999999997E-2</v>
      </c>
      <c r="G5" s="27">
        <v>0.2087</v>
      </c>
      <c r="H5" s="27">
        <v>0.30159999999999998</v>
      </c>
      <c r="I5" s="27">
        <v>0.67530000000000001</v>
      </c>
    </row>
    <row r="6" spans="1:9" ht="15.75" x14ac:dyDescent="0.25">
      <c r="A6" s="29" t="s">
        <v>350</v>
      </c>
      <c r="B6" s="31" t="s">
        <v>361</v>
      </c>
      <c r="C6" s="29" t="s">
        <v>359</v>
      </c>
      <c r="D6" s="27">
        <v>1.5599999999999999E-2</v>
      </c>
      <c r="E6" s="27">
        <v>0.67589999999999995</v>
      </c>
      <c r="F6" s="27">
        <v>5.3400000000000003E-2</v>
      </c>
      <c r="G6" s="27">
        <v>0.9486</v>
      </c>
      <c r="H6" s="27">
        <v>0.4219</v>
      </c>
      <c r="I6" s="27">
        <v>0.59930000000000005</v>
      </c>
    </row>
    <row r="7" spans="1:9" ht="15.75" x14ac:dyDescent="0.25">
      <c r="A7" s="30"/>
      <c r="B7" s="30"/>
      <c r="C7" s="30" t="s">
        <v>358</v>
      </c>
      <c r="D7" s="28">
        <v>1.4E-3</v>
      </c>
      <c r="E7" s="28">
        <v>0.68130000000000002</v>
      </c>
      <c r="F7" s="28">
        <v>4.2500000000000003E-2</v>
      </c>
      <c r="G7" s="28">
        <v>0.2319</v>
      </c>
      <c r="H7" s="28">
        <v>0.1827</v>
      </c>
      <c r="I7" s="28">
        <v>0.4945</v>
      </c>
    </row>
    <row r="8" spans="1:9" ht="15.75" x14ac:dyDescent="0.25">
      <c r="A8" s="29"/>
      <c r="B8" s="31" t="s">
        <v>360</v>
      </c>
      <c r="C8" s="29" t="s">
        <v>359</v>
      </c>
      <c r="D8" s="27">
        <v>2.64E-2</v>
      </c>
      <c r="E8" s="27">
        <v>0.89939999999999998</v>
      </c>
      <c r="F8" s="27">
        <v>8.48E-2</v>
      </c>
      <c r="G8" s="27">
        <v>0.73919999999999997</v>
      </c>
      <c r="H8" s="27">
        <v>0.26519999999999999</v>
      </c>
      <c r="I8" s="27">
        <v>0.95889999999999997</v>
      </c>
    </row>
    <row r="9" spans="1:9" ht="15.75" x14ac:dyDescent="0.25">
      <c r="A9" s="29" t="s">
        <v>348</v>
      </c>
      <c r="B9" s="29"/>
      <c r="C9" s="29" t="s">
        <v>358</v>
      </c>
      <c r="D9" s="27">
        <v>0.20580000000000001</v>
      </c>
      <c r="E9" s="27">
        <v>0.83819999999999995</v>
      </c>
      <c r="F9" s="27">
        <v>0.34739999999999999</v>
      </c>
      <c r="G9" s="27">
        <v>0.17299999999999999</v>
      </c>
      <c r="H9" s="27">
        <v>0.12709999999999999</v>
      </c>
      <c r="I9" s="27">
        <v>0.1464</v>
      </c>
    </row>
    <row r="10" spans="1:9" ht="15.75" x14ac:dyDescent="0.25">
      <c r="A10" s="29" t="s">
        <v>349</v>
      </c>
      <c r="B10" s="31" t="s">
        <v>361</v>
      </c>
      <c r="C10" s="29" t="s">
        <v>359</v>
      </c>
      <c r="D10" s="27">
        <v>1.2699999999999999E-2</v>
      </c>
      <c r="E10" s="27">
        <v>0.99070000000000003</v>
      </c>
      <c r="F10" s="27">
        <v>4.2500000000000003E-2</v>
      </c>
      <c r="G10" s="27">
        <v>0.80120000000000002</v>
      </c>
      <c r="H10" s="27">
        <v>7.2099999999999997E-2</v>
      </c>
      <c r="I10" s="27">
        <v>0.82350000000000001</v>
      </c>
    </row>
    <row r="11" spans="1:9" ht="15.75" x14ac:dyDescent="0.25">
      <c r="A11" s="30"/>
      <c r="B11" s="30"/>
      <c r="C11" s="30" t="s">
        <v>358</v>
      </c>
      <c r="D11" s="28">
        <v>0.1353</v>
      </c>
      <c r="E11" s="28">
        <v>0.6946</v>
      </c>
      <c r="F11" s="28">
        <v>0.29759999999999998</v>
      </c>
      <c r="G11" s="28">
        <v>0.4698</v>
      </c>
      <c r="H11" s="28">
        <v>0.1457</v>
      </c>
      <c r="I11" s="28">
        <v>0.1226</v>
      </c>
    </row>
    <row r="12" spans="1:9" ht="15.75" x14ac:dyDescent="0.25">
      <c r="A12" s="29"/>
      <c r="B12" s="31" t="s">
        <v>360</v>
      </c>
      <c r="C12" s="29" t="s">
        <v>359</v>
      </c>
      <c r="D12" s="27">
        <v>3.1099999999999999E-2</v>
      </c>
      <c r="E12" s="27">
        <v>0.68820000000000003</v>
      </c>
      <c r="F12" s="27">
        <v>9.11E-2</v>
      </c>
      <c r="G12" s="27">
        <v>0.78710000000000002</v>
      </c>
      <c r="H12" s="27">
        <v>0.1515</v>
      </c>
      <c r="I12" s="27">
        <v>0.53790000000000004</v>
      </c>
    </row>
    <row r="13" spans="1:9" ht="15.75" x14ac:dyDescent="0.25">
      <c r="A13" s="29" t="s">
        <v>348</v>
      </c>
      <c r="B13" s="29"/>
      <c r="C13" s="29" t="s">
        <v>358</v>
      </c>
      <c r="D13" s="27">
        <v>0.29620000000000002</v>
      </c>
      <c r="E13" s="27">
        <v>0.97529999999999994</v>
      </c>
      <c r="F13" s="27">
        <v>0.3664</v>
      </c>
      <c r="G13" s="27">
        <v>0.20780000000000001</v>
      </c>
      <c r="H13" s="27">
        <v>0.1225</v>
      </c>
      <c r="I13" s="27">
        <v>6.13E-2</v>
      </c>
    </row>
    <row r="14" spans="1:9" ht="15.75" x14ac:dyDescent="0.25">
      <c r="A14" s="29" t="s">
        <v>350</v>
      </c>
      <c r="B14" s="31" t="s">
        <v>361</v>
      </c>
      <c r="C14" s="29" t="s">
        <v>359</v>
      </c>
      <c r="D14" s="27">
        <v>2.1899999999999999E-2</v>
      </c>
      <c r="E14" s="27">
        <v>0.81369999999999998</v>
      </c>
      <c r="F14" s="27">
        <v>5.8400000000000001E-2</v>
      </c>
      <c r="G14" s="27">
        <v>0.60609999999999997</v>
      </c>
      <c r="H14" s="27">
        <v>2.2700000000000001E-2</v>
      </c>
      <c r="I14" s="27">
        <v>0.45600000000000002</v>
      </c>
    </row>
    <row r="15" spans="1:9" ht="16.5" thickBot="1" x14ac:dyDescent="0.3">
      <c r="A15" s="34"/>
      <c r="B15" s="34"/>
      <c r="C15" s="34" t="s">
        <v>358</v>
      </c>
      <c r="D15" s="39">
        <v>0.24410000000000001</v>
      </c>
      <c r="E15" s="39">
        <v>0.86350000000000005</v>
      </c>
      <c r="F15" s="39">
        <v>0.33650000000000002</v>
      </c>
      <c r="G15" s="39">
        <v>0.38109999999999999</v>
      </c>
      <c r="H15" s="39">
        <v>8.3000000000000004E-2</v>
      </c>
      <c r="I15" s="39">
        <v>6.7699999999999996E-2</v>
      </c>
    </row>
  </sheetData>
  <mergeCells count="1">
    <mergeCell ref="A1:I1"/>
  </mergeCells>
  <conditionalFormatting sqref="D4:I15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22"/>
  <sheetViews>
    <sheetView workbookViewId="0">
      <selection sqref="A1:F1"/>
    </sheetView>
  </sheetViews>
  <sheetFormatPr defaultRowHeight="15" x14ac:dyDescent="0.25"/>
  <cols>
    <col min="1" max="1" width="21.28515625" style="25" customWidth="1"/>
    <col min="2" max="2" width="17.42578125" style="25" customWidth="1"/>
    <col min="3" max="3" width="19.140625" style="2" customWidth="1"/>
    <col min="4" max="4" width="16.140625" style="2" customWidth="1"/>
    <col min="5" max="5" width="23.85546875" style="25" customWidth="1"/>
    <col min="6" max="6" width="22.7109375" style="2" customWidth="1"/>
  </cols>
  <sheetData>
    <row r="1" spans="1:6" ht="57" customHeight="1" x14ac:dyDescent="0.3">
      <c r="A1" s="117" t="s">
        <v>795</v>
      </c>
      <c r="B1" s="117"/>
      <c r="C1" s="117"/>
      <c r="D1" s="117"/>
      <c r="E1" s="117"/>
      <c r="F1" s="117"/>
    </row>
    <row r="2" spans="1:6" ht="15.75" thickBot="1" x14ac:dyDescent="0.3">
      <c r="A2" s="24"/>
      <c r="B2" s="24"/>
      <c r="C2" s="23"/>
      <c r="D2" s="23"/>
      <c r="E2" s="24"/>
      <c r="F2" s="23"/>
    </row>
    <row r="3" spans="1:6" s="1" customFormat="1" ht="51" customHeight="1" thickBot="1" x14ac:dyDescent="0.3">
      <c r="A3" s="84" t="s">
        <v>173</v>
      </c>
      <c r="B3" s="84" t="s">
        <v>346</v>
      </c>
      <c r="C3" s="85" t="s">
        <v>367</v>
      </c>
      <c r="D3" s="85" t="s">
        <v>368</v>
      </c>
      <c r="E3" s="84" t="s">
        <v>347</v>
      </c>
      <c r="F3" s="85" t="s">
        <v>796</v>
      </c>
    </row>
    <row r="4" spans="1:6" ht="15.75" x14ac:dyDescent="0.25">
      <c r="A4" s="86" t="s">
        <v>0</v>
      </c>
      <c r="B4" s="86" t="s">
        <v>1</v>
      </c>
      <c r="C4" s="87">
        <v>0.11619718309859201</v>
      </c>
      <c r="D4" s="87">
        <v>0.108391608391608</v>
      </c>
      <c r="E4" s="86" t="s">
        <v>1</v>
      </c>
      <c r="F4" s="87">
        <v>8.8889999999999997E-2</v>
      </c>
    </row>
    <row r="5" spans="1:6" ht="15.75" x14ac:dyDescent="0.25">
      <c r="A5" s="86" t="s">
        <v>2</v>
      </c>
      <c r="B5" s="86" t="s">
        <v>3</v>
      </c>
      <c r="C5" s="87">
        <v>0.13732394366197201</v>
      </c>
      <c r="D5" s="87">
        <v>0.19930069930069899</v>
      </c>
      <c r="E5" s="86" t="s">
        <v>3</v>
      </c>
      <c r="F5" s="87">
        <v>0.18889</v>
      </c>
    </row>
    <row r="6" spans="1:6" ht="15.75" x14ac:dyDescent="0.25">
      <c r="A6" s="86" t="s">
        <v>4</v>
      </c>
      <c r="B6" s="86" t="s">
        <v>5</v>
      </c>
      <c r="C6" s="87">
        <v>0.20070422535211299</v>
      </c>
      <c r="D6" s="87">
        <v>0.108391608391608</v>
      </c>
      <c r="E6" s="86" t="s">
        <v>5</v>
      </c>
      <c r="F6" s="87">
        <v>8.3330000000000001E-2</v>
      </c>
    </row>
    <row r="7" spans="1:6" ht="15.75" x14ac:dyDescent="0.25">
      <c r="A7" s="86" t="s">
        <v>6</v>
      </c>
      <c r="B7" s="86" t="s">
        <v>7</v>
      </c>
      <c r="C7" s="87">
        <v>8.8028169014084501E-2</v>
      </c>
      <c r="D7" s="87">
        <v>9.4405594405594401E-2</v>
      </c>
      <c r="E7" s="86" t="s">
        <v>7</v>
      </c>
      <c r="F7" s="87">
        <v>0.12222</v>
      </c>
    </row>
    <row r="8" spans="1:6" ht="15.75" x14ac:dyDescent="0.25">
      <c r="A8" s="86" t="s">
        <v>8</v>
      </c>
      <c r="B8" s="86" t="s">
        <v>9</v>
      </c>
      <c r="C8" s="87">
        <v>2.4647887323943699E-2</v>
      </c>
      <c r="D8" s="87">
        <v>4.8951048951049E-2</v>
      </c>
      <c r="E8" s="86" t="s">
        <v>9</v>
      </c>
      <c r="F8" s="87">
        <v>4.444E-2</v>
      </c>
    </row>
    <row r="9" spans="1:6" ht="15.75" x14ac:dyDescent="0.25">
      <c r="A9" s="86" t="s">
        <v>10</v>
      </c>
      <c r="B9" s="86" t="s">
        <v>11</v>
      </c>
      <c r="C9" s="87">
        <v>0.161971830985915</v>
      </c>
      <c r="D9" s="87">
        <v>0.125874125874126</v>
      </c>
      <c r="E9" s="86" t="s">
        <v>11</v>
      </c>
      <c r="F9" s="87">
        <v>8.3330000000000001E-2</v>
      </c>
    </row>
    <row r="10" spans="1:6" ht="15.75" x14ac:dyDescent="0.25">
      <c r="A10" s="86"/>
      <c r="B10" s="86"/>
      <c r="C10" s="87"/>
      <c r="D10" s="87"/>
      <c r="E10" s="86" t="s">
        <v>12</v>
      </c>
      <c r="F10" s="87">
        <v>1.6670000000000001E-2</v>
      </c>
    </row>
    <row r="11" spans="1:6" ht="15.75" x14ac:dyDescent="0.25">
      <c r="A11" s="86"/>
      <c r="B11" s="86"/>
      <c r="C11" s="87"/>
      <c r="D11" s="87"/>
      <c r="E11" s="86" t="s">
        <v>13</v>
      </c>
      <c r="F11" s="87">
        <v>1.6670000000000001E-2</v>
      </c>
    </row>
    <row r="12" spans="1:6" ht="15.75" x14ac:dyDescent="0.25">
      <c r="A12" s="86"/>
      <c r="B12" s="86"/>
      <c r="C12" s="87"/>
      <c r="D12" s="87"/>
      <c r="E12" s="86" t="s">
        <v>14</v>
      </c>
      <c r="F12" s="87">
        <v>2.7779999999999999E-2</v>
      </c>
    </row>
    <row r="13" spans="1:6" ht="15.75" x14ac:dyDescent="0.25">
      <c r="A13" s="86"/>
      <c r="B13" s="86"/>
      <c r="C13" s="87"/>
      <c r="D13" s="87"/>
      <c r="E13" s="86" t="s">
        <v>15</v>
      </c>
      <c r="F13" s="87">
        <v>5.5599999999999998E-3</v>
      </c>
    </row>
    <row r="14" spans="1:6" ht="15.75" x14ac:dyDescent="0.25">
      <c r="A14" s="86" t="s">
        <v>16</v>
      </c>
      <c r="B14" s="86" t="s">
        <v>188</v>
      </c>
      <c r="C14" s="87">
        <v>1.0563380281690101E-2</v>
      </c>
      <c r="D14" s="87">
        <v>0</v>
      </c>
      <c r="E14" s="86"/>
      <c r="F14" s="87"/>
    </row>
    <row r="15" spans="1:6" ht="15.75" x14ac:dyDescent="0.25">
      <c r="A15" s="86" t="s">
        <v>17</v>
      </c>
      <c r="B15" s="86" t="s">
        <v>18</v>
      </c>
      <c r="C15" s="87">
        <v>7.3943661971830998E-2</v>
      </c>
      <c r="D15" s="87">
        <v>9.7902097902097904E-2</v>
      </c>
      <c r="E15" s="86" t="s">
        <v>18</v>
      </c>
      <c r="F15" s="87">
        <v>9.4439999999999996E-2</v>
      </c>
    </row>
    <row r="16" spans="1:6" ht="15.75" x14ac:dyDescent="0.25">
      <c r="A16" s="86"/>
      <c r="B16" s="86"/>
      <c r="C16" s="87"/>
      <c r="D16" s="87"/>
      <c r="E16" s="86" t="s">
        <v>19</v>
      </c>
      <c r="F16" s="87">
        <v>1.6670000000000001E-2</v>
      </c>
    </row>
    <row r="17" spans="1:6" ht="15.75" x14ac:dyDescent="0.25">
      <c r="A17" s="86"/>
      <c r="B17" s="86"/>
      <c r="C17" s="87"/>
      <c r="D17" s="87"/>
      <c r="E17" s="86" t="s">
        <v>20</v>
      </c>
      <c r="F17" s="87">
        <v>5.5599999999999998E-3</v>
      </c>
    </row>
    <row r="18" spans="1:6" ht="15.75" x14ac:dyDescent="0.25">
      <c r="A18" s="86" t="s">
        <v>21</v>
      </c>
      <c r="B18" s="86" t="s">
        <v>22</v>
      </c>
      <c r="C18" s="87">
        <v>3.5211267605633798E-2</v>
      </c>
      <c r="D18" s="87">
        <v>2.0979020979021001E-2</v>
      </c>
      <c r="E18" s="86" t="s">
        <v>22</v>
      </c>
      <c r="F18" s="87">
        <v>5.5599999999999998E-3</v>
      </c>
    </row>
    <row r="19" spans="1:6" ht="15.75" x14ac:dyDescent="0.25">
      <c r="A19" s="86" t="s">
        <v>23</v>
      </c>
      <c r="B19" s="86" t="s">
        <v>24</v>
      </c>
      <c r="C19" s="87">
        <v>2.8169014084507001E-2</v>
      </c>
      <c r="D19" s="87">
        <v>4.8951048951049E-2</v>
      </c>
      <c r="E19" s="86" t="s">
        <v>24</v>
      </c>
      <c r="F19" s="87">
        <v>3.8890000000000001E-2</v>
      </c>
    </row>
    <row r="20" spans="1:6" ht="15.75" x14ac:dyDescent="0.25">
      <c r="A20" s="86" t="s">
        <v>25</v>
      </c>
      <c r="B20" s="86" t="s">
        <v>26</v>
      </c>
      <c r="C20" s="87">
        <v>1.7605633802816899E-2</v>
      </c>
      <c r="D20" s="87">
        <v>6.9930069930069904E-3</v>
      </c>
      <c r="E20" s="86" t="s">
        <v>26</v>
      </c>
      <c r="F20" s="87">
        <v>1.6670000000000001E-2</v>
      </c>
    </row>
    <row r="21" spans="1:6" ht="15.75" x14ac:dyDescent="0.25">
      <c r="A21" s="86"/>
      <c r="B21" s="86"/>
      <c r="C21" s="87"/>
      <c r="D21" s="87"/>
      <c r="E21" s="86" t="s">
        <v>27</v>
      </c>
      <c r="F21" s="87">
        <v>5.5599999999999998E-3</v>
      </c>
    </row>
    <row r="22" spans="1:6" ht="15.75" x14ac:dyDescent="0.25">
      <c r="A22" s="86" t="s">
        <v>28</v>
      </c>
      <c r="B22" s="86" t="s">
        <v>29</v>
      </c>
      <c r="C22" s="87">
        <v>2.4647887323943699E-2</v>
      </c>
      <c r="D22" s="87">
        <v>6.2937062937062901E-2</v>
      </c>
      <c r="E22" s="86" t="s">
        <v>29</v>
      </c>
      <c r="F22" s="87">
        <v>3.8890000000000001E-2</v>
      </c>
    </row>
    <row r="23" spans="1:6" ht="15.75" x14ac:dyDescent="0.25">
      <c r="A23" s="86"/>
      <c r="B23" s="86"/>
      <c r="C23" s="87"/>
      <c r="D23" s="87"/>
      <c r="E23" s="86" t="s">
        <v>30</v>
      </c>
      <c r="F23" s="87">
        <v>1.111E-2</v>
      </c>
    </row>
    <row r="24" spans="1:6" ht="15.75" x14ac:dyDescent="0.25">
      <c r="A24" s="86" t="s">
        <v>31</v>
      </c>
      <c r="B24" s="86" t="s">
        <v>32</v>
      </c>
      <c r="C24" s="87">
        <v>4.2253521126760597E-2</v>
      </c>
      <c r="D24" s="87">
        <v>3.8461538461538498E-2</v>
      </c>
      <c r="E24" s="86" t="s">
        <v>32</v>
      </c>
      <c r="F24" s="87">
        <v>1.111E-2</v>
      </c>
    </row>
    <row r="25" spans="1:6" ht="15.75" x14ac:dyDescent="0.25">
      <c r="A25" s="86" t="s">
        <v>33</v>
      </c>
      <c r="B25" s="86" t="s">
        <v>187</v>
      </c>
      <c r="C25" s="87">
        <v>0</v>
      </c>
      <c r="D25" s="87">
        <v>6.9930069930069904E-3</v>
      </c>
      <c r="E25" s="86"/>
      <c r="F25" s="87"/>
    </row>
    <row r="26" spans="1:6" ht="15.75" x14ac:dyDescent="0.25">
      <c r="A26" s="86" t="s">
        <v>34</v>
      </c>
      <c r="B26" s="86" t="s">
        <v>35</v>
      </c>
      <c r="C26" s="87">
        <v>3.8732394366197201E-2</v>
      </c>
      <c r="D26" s="87">
        <v>2.7972027972028E-2</v>
      </c>
      <c r="E26" s="86" t="s">
        <v>35</v>
      </c>
      <c r="F26" s="87">
        <v>6.1109999999999998E-2</v>
      </c>
    </row>
    <row r="27" spans="1:6" ht="15.75" x14ac:dyDescent="0.25">
      <c r="A27" s="86"/>
      <c r="B27" s="86"/>
      <c r="C27" s="87"/>
      <c r="D27" s="87"/>
      <c r="E27" s="86" t="s">
        <v>36</v>
      </c>
      <c r="F27" s="87">
        <v>1.111E-2</v>
      </c>
    </row>
    <row r="28" spans="1:6" ht="15.75" x14ac:dyDescent="0.25">
      <c r="A28" s="88" t="s">
        <v>37</v>
      </c>
      <c r="B28" s="88" t="s">
        <v>38</v>
      </c>
      <c r="C28" s="89">
        <v>0</v>
      </c>
      <c r="D28" s="89">
        <v>3.4965034965035E-3</v>
      </c>
      <c r="E28" s="88" t="s">
        <v>38</v>
      </c>
      <c r="F28" s="89">
        <v>5.5599999999999998E-3</v>
      </c>
    </row>
    <row r="29" spans="1:6" ht="15.75" x14ac:dyDescent="0.25">
      <c r="A29" s="90" t="s">
        <v>39</v>
      </c>
      <c r="B29" s="90" t="s">
        <v>40</v>
      </c>
      <c r="C29" s="91">
        <v>2.4647887323943699E-2</v>
      </c>
      <c r="D29" s="91">
        <v>4.8951048951049E-2</v>
      </c>
      <c r="E29" s="90" t="s">
        <v>40</v>
      </c>
      <c r="F29" s="91">
        <v>2.222E-2</v>
      </c>
    </row>
    <row r="30" spans="1:6" ht="15.75" x14ac:dyDescent="0.25">
      <c r="A30" s="90"/>
      <c r="B30" s="90"/>
      <c r="C30" s="91"/>
      <c r="D30" s="91"/>
      <c r="E30" s="90" t="s">
        <v>41</v>
      </c>
      <c r="F30" s="91">
        <v>1.111E-2</v>
      </c>
    </row>
    <row r="31" spans="1:6" ht="15.75" x14ac:dyDescent="0.25">
      <c r="A31" s="90" t="s">
        <v>42</v>
      </c>
      <c r="B31" s="90" t="s">
        <v>43</v>
      </c>
      <c r="C31" s="91">
        <v>3.1690140845070401E-2</v>
      </c>
      <c r="D31" s="91">
        <v>2.7972027972028E-2</v>
      </c>
      <c r="E31" s="90" t="s">
        <v>43</v>
      </c>
      <c r="F31" s="91">
        <v>3.3329999999999999E-2</v>
      </c>
    </row>
    <row r="32" spans="1:6" ht="15.75" x14ac:dyDescent="0.25">
      <c r="A32" s="90"/>
      <c r="B32" s="90"/>
      <c r="C32" s="91"/>
      <c r="D32" s="91"/>
      <c r="E32" s="90" t="s">
        <v>44</v>
      </c>
      <c r="F32" s="91">
        <v>5.5599999999999998E-3</v>
      </c>
    </row>
    <row r="33" spans="1:6" ht="15.75" x14ac:dyDescent="0.25">
      <c r="A33" s="90" t="s">
        <v>45</v>
      </c>
      <c r="B33" s="90" t="s">
        <v>46</v>
      </c>
      <c r="C33" s="91">
        <v>1.7605633802816899E-2</v>
      </c>
      <c r="D33" s="91">
        <v>3.1468531468531499E-2</v>
      </c>
      <c r="E33" s="90" t="s">
        <v>46</v>
      </c>
      <c r="F33" s="91">
        <v>3.8890000000000001E-2</v>
      </c>
    </row>
    <row r="34" spans="1:6" ht="15.75" x14ac:dyDescent="0.25">
      <c r="A34" s="90" t="s">
        <v>47</v>
      </c>
      <c r="B34" s="90" t="s">
        <v>48</v>
      </c>
      <c r="C34" s="91">
        <v>4.5774647887323897E-2</v>
      </c>
      <c r="D34" s="91">
        <v>3.1468531468531499E-2</v>
      </c>
      <c r="E34" s="90" t="s">
        <v>48</v>
      </c>
      <c r="F34" s="91">
        <v>2.223E-2</v>
      </c>
    </row>
    <row r="35" spans="1:6" ht="15.75" x14ac:dyDescent="0.25">
      <c r="A35" s="90"/>
      <c r="B35" s="90"/>
      <c r="C35" s="91"/>
      <c r="D35" s="91"/>
      <c r="E35" s="90" t="s">
        <v>49</v>
      </c>
      <c r="F35" s="91">
        <v>5.5599999999999998E-3</v>
      </c>
    </row>
    <row r="36" spans="1:6" ht="15.75" x14ac:dyDescent="0.25">
      <c r="A36" s="90"/>
      <c r="B36" s="90"/>
      <c r="C36" s="91"/>
      <c r="D36" s="91"/>
      <c r="E36" s="90" t="s">
        <v>50</v>
      </c>
      <c r="F36" s="91">
        <v>5.5599999999999998E-3</v>
      </c>
    </row>
    <row r="37" spans="1:6" ht="15.75" x14ac:dyDescent="0.25">
      <c r="A37" s="90" t="s">
        <v>51</v>
      </c>
      <c r="B37" s="90" t="s">
        <v>52</v>
      </c>
      <c r="C37" s="91">
        <v>2.1126760563380299E-2</v>
      </c>
      <c r="D37" s="91">
        <v>3.8461538461538498E-2</v>
      </c>
      <c r="E37" s="90" t="s">
        <v>52</v>
      </c>
      <c r="F37" s="91">
        <v>5.5599999999999998E-3</v>
      </c>
    </row>
    <row r="38" spans="1:6" ht="15.75" x14ac:dyDescent="0.25">
      <c r="A38" s="90"/>
      <c r="B38" s="90"/>
      <c r="C38" s="91"/>
      <c r="D38" s="91"/>
      <c r="E38" s="90" t="s">
        <v>53</v>
      </c>
      <c r="F38" s="91">
        <v>5.5599999999999998E-3</v>
      </c>
    </row>
    <row r="39" spans="1:6" ht="15.75" x14ac:dyDescent="0.25">
      <c r="A39" s="90"/>
      <c r="B39" s="90"/>
      <c r="C39" s="91"/>
      <c r="D39" s="91"/>
      <c r="E39" s="90" t="s">
        <v>54</v>
      </c>
      <c r="F39" s="91">
        <v>5.5599999999999998E-3</v>
      </c>
    </row>
    <row r="40" spans="1:6" ht="15.75" x14ac:dyDescent="0.25">
      <c r="A40" s="90" t="s">
        <v>55</v>
      </c>
      <c r="B40" s="90" t="s">
        <v>56</v>
      </c>
      <c r="C40" s="91">
        <v>4.2253521126760597E-2</v>
      </c>
      <c r="D40" s="91">
        <v>4.1958041958042001E-2</v>
      </c>
      <c r="E40" s="90" t="s">
        <v>56</v>
      </c>
      <c r="F40" s="91">
        <v>2.222E-2</v>
      </c>
    </row>
    <row r="41" spans="1:6" ht="15.75" x14ac:dyDescent="0.25">
      <c r="A41" s="90"/>
      <c r="B41" s="90"/>
      <c r="C41" s="91"/>
      <c r="D41" s="91"/>
      <c r="E41" s="90" t="s">
        <v>57</v>
      </c>
      <c r="F41" s="91">
        <v>1.111E-2</v>
      </c>
    </row>
    <row r="42" spans="1:6" ht="15.75" x14ac:dyDescent="0.25">
      <c r="A42" s="90" t="s">
        <v>58</v>
      </c>
      <c r="B42" s="90" t="s">
        <v>59</v>
      </c>
      <c r="C42" s="91">
        <v>1.7605633802816899E-2</v>
      </c>
      <c r="D42" s="91">
        <v>6.9930069930069904E-3</v>
      </c>
      <c r="E42" s="90" t="s">
        <v>59</v>
      </c>
      <c r="F42" s="91">
        <v>2.222E-2</v>
      </c>
    </row>
    <row r="43" spans="1:6" ht="15.75" x14ac:dyDescent="0.25">
      <c r="A43" s="90"/>
      <c r="B43" s="90"/>
      <c r="C43" s="91"/>
      <c r="D43" s="91"/>
      <c r="E43" s="90" t="s">
        <v>60</v>
      </c>
      <c r="F43" s="91">
        <v>1.111E-2</v>
      </c>
    </row>
    <row r="44" spans="1:6" ht="15.75" x14ac:dyDescent="0.25">
      <c r="A44" s="90" t="s">
        <v>61</v>
      </c>
      <c r="B44" s="90" t="s">
        <v>62</v>
      </c>
      <c r="C44" s="91">
        <v>0.27464788732394402</v>
      </c>
      <c r="D44" s="91">
        <v>0.20279720279720301</v>
      </c>
      <c r="E44" s="90" t="s">
        <v>62</v>
      </c>
      <c r="F44" s="91">
        <v>0.10556</v>
      </c>
    </row>
    <row r="45" spans="1:6" ht="15.75" x14ac:dyDescent="0.25">
      <c r="A45" s="90"/>
      <c r="B45" s="90"/>
      <c r="C45" s="91"/>
      <c r="D45" s="91"/>
      <c r="E45" s="90" t="s">
        <v>63</v>
      </c>
      <c r="F45" s="91">
        <v>1.111E-2</v>
      </c>
    </row>
    <row r="46" spans="1:6" ht="15.75" x14ac:dyDescent="0.25">
      <c r="A46" s="90"/>
      <c r="B46" s="90"/>
      <c r="C46" s="91"/>
      <c r="D46" s="91"/>
      <c r="E46" s="90" t="s">
        <v>64</v>
      </c>
      <c r="F46" s="91">
        <v>5.5599999999999998E-3</v>
      </c>
    </row>
    <row r="47" spans="1:6" ht="15.75" x14ac:dyDescent="0.25">
      <c r="A47" s="90"/>
      <c r="B47" s="90"/>
      <c r="C47" s="91"/>
      <c r="D47" s="91"/>
      <c r="E47" s="90" t="s">
        <v>65</v>
      </c>
      <c r="F47" s="91">
        <v>1.6670000000000001E-2</v>
      </c>
    </row>
    <row r="48" spans="1:6" ht="15.75" x14ac:dyDescent="0.25">
      <c r="A48" s="90" t="s">
        <v>66</v>
      </c>
      <c r="B48" s="90" t="s">
        <v>67</v>
      </c>
      <c r="C48" s="91">
        <v>3.5211267605633799E-3</v>
      </c>
      <c r="D48" s="91">
        <v>3.4965034965035E-3</v>
      </c>
      <c r="E48" s="90" t="s">
        <v>67</v>
      </c>
      <c r="F48" s="91">
        <v>2.222E-2</v>
      </c>
    </row>
    <row r="49" spans="1:6" ht="15.75" x14ac:dyDescent="0.25">
      <c r="A49" s="90" t="s">
        <v>68</v>
      </c>
      <c r="B49" s="90" t="s">
        <v>69</v>
      </c>
      <c r="C49" s="91">
        <v>5.9859154929577503E-2</v>
      </c>
      <c r="D49" s="91">
        <v>4.8951048951049E-2</v>
      </c>
      <c r="E49" s="90" t="s">
        <v>69</v>
      </c>
      <c r="F49" s="91">
        <v>7.2220000000000006E-2</v>
      </c>
    </row>
    <row r="50" spans="1:6" ht="15.75" x14ac:dyDescent="0.25">
      <c r="A50" s="90" t="s">
        <v>70</v>
      </c>
      <c r="B50" s="90" t="s">
        <v>71</v>
      </c>
      <c r="C50" s="91">
        <v>1.7605633802816899E-2</v>
      </c>
      <c r="D50" s="91">
        <v>3.4965034965035E-3</v>
      </c>
      <c r="E50" s="90" t="s">
        <v>71</v>
      </c>
      <c r="F50" s="91">
        <v>1.6670000000000001E-2</v>
      </c>
    </row>
    <row r="51" spans="1:6" ht="15.75" x14ac:dyDescent="0.25">
      <c r="A51" s="90" t="s">
        <v>72</v>
      </c>
      <c r="B51" s="90" t="s">
        <v>73</v>
      </c>
      <c r="C51" s="91">
        <v>4.92957746478873E-2</v>
      </c>
      <c r="D51" s="91">
        <v>3.1468531468531499E-2</v>
      </c>
      <c r="E51" s="90" t="s">
        <v>73</v>
      </c>
      <c r="F51" s="91">
        <v>1.111E-2</v>
      </c>
    </row>
    <row r="52" spans="1:6" ht="15.75" x14ac:dyDescent="0.25">
      <c r="A52" s="90"/>
      <c r="B52" s="90"/>
      <c r="C52" s="91"/>
      <c r="D52" s="91"/>
      <c r="E52" s="90" t="s">
        <v>74</v>
      </c>
      <c r="F52" s="91">
        <v>1.111E-2</v>
      </c>
    </row>
    <row r="53" spans="1:6" ht="15.75" x14ac:dyDescent="0.25">
      <c r="A53" s="90"/>
      <c r="B53" s="90"/>
      <c r="C53" s="91"/>
      <c r="D53" s="91"/>
      <c r="E53" s="90" t="s">
        <v>75</v>
      </c>
      <c r="F53" s="91">
        <v>5.5599999999999998E-3</v>
      </c>
    </row>
    <row r="54" spans="1:6" ht="15.75" x14ac:dyDescent="0.25">
      <c r="A54" s="90"/>
      <c r="B54" s="90"/>
      <c r="C54" s="91"/>
      <c r="D54" s="91"/>
      <c r="E54" s="90" t="s">
        <v>76</v>
      </c>
      <c r="F54" s="91">
        <v>5.5599999999999998E-3</v>
      </c>
    </row>
    <row r="55" spans="1:6" ht="15.75" x14ac:dyDescent="0.25">
      <c r="A55" s="90"/>
      <c r="B55" s="90"/>
      <c r="C55" s="91"/>
      <c r="D55" s="91"/>
      <c r="E55" s="90" t="s">
        <v>77</v>
      </c>
      <c r="F55" s="91">
        <v>1.111E-2</v>
      </c>
    </row>
    <row r="56" spans="1:6" ht="15.75" x14ac:dyDescent="0.25">
      <c r="A56" s="90" t="s">
        <v>78</v>
      </c>
      <c r="B56" s="90" t="s">
        <v>79</v>
      </c>
      <c r="C56" s="91">
        <v>3.8732394366197201E-2</v>
      </c>
      <c r="D56" s="91">
        <v>3.4965034965035002E-2</v>
      </c>
      <c r="E56" s="90" t="s">
        <v>79</v>
      </c>
      <c r="F56" s="91">
        <v>5.5599999999999998E-3</v>
      </c>
    </row>
    <row r="57" spans="1:6" ht="15.75" x14ac:dyDescent="0.25">
      <c r="A57" s="90" t="s">
        <v>80</v>
      </c>
      <c r="B57" s="90" t="s">
        <v>186</v>
      </c>
      <c r="C57" s="91">
        <v>3.5211267605633799E-3</v>
      </c>
      <c r="D57" s="91">
        <v>0</v>
      </c>
      <c r="E57" s="90"/>
      <c r="F57" s="91"/>
    </row>
    <row r="58" spans="1:6" ht="15.75" x14ac:dyDescent="0.25">
      <c r="A58" s="90" t="s">
        <v>81</v>
      </c>
      <c r="B58" s="90" t="s">
        <v>82</v>
      </c>
      <c r="C58" s="91">
        <v>4.5774647887323897E-2</v>
      </c>
      <c r="D58" s="91">
        <v>4.8951048951049E-2</v>
      </c>
      <c r="E58" s="90" t="s">
        <v>82</v>
      </c>
      <c r="F58" s="91">
        <v>2.7779999999999999E-2</v>
      </c>
    </row>
    <row r="59" spans="1:6" ht="15.75" x14ac:dyDescent="0.25">
      <c r="A59" s="90"/>
      <c r="B59" s="90"/>
      <c r="C59" s="91"/>
      <c r="D59" s="91"/>
      <c r="E59" s="90" t="s">
        <v>83</v>
      </c>
      <c r="F59" s="91">
        <v>2.222E-2</v>
      </c>
    </row>
    <row r="60" spans="1:6" ht="15.75" x14ac:dyDescent="0.25">
      <c r="A60" s="90"/>
      <c r="B60" s="90"/>
      <c r="C60" s="91"/>
      <c r="D60" s="91"/>
      <c r="E60" s="90" t="s">
        <v>84</v>
      </c>
      <c r="F60" s="91">
        <v>1.111E-2</v>
      </c>
    </row>
    <row r="61" spans="1:6" ht="15.75" x14ac:dyDescent="0.25">
      <c r="A61" s="90" t="s">
        <v>85</v>
      </c>
      <c r="B61" s="90" t="s">
        <v>86</v>
      </c>
      <c r="C61" s="91">
        <v>3.5211267605633799E-3</v>
      </c>
      <c r="D61" s="91">
        <v>3.4965034965035E-3</v>
      </c>
      <c r="E61" s="90" t="s">
        <v>86</v>
      </c>
      <c r="F61" s="91">
        <v>5.5599999999999998E-3</v>
      </c>
    </row>
    <row r="62" spans="1:6" ht="15.75" x14ac:dyDescent="0.25">
      <c r="A62" s="90" t="s">
        <v>87</v>
      </c>
      <c r="B62" s="90" t="s">
        <v>184</v>
      </c>
      <c r="C62" s="91">
        <v>0</v>
      </c>
      <c r="D62" s="91">
        <v>6.9930069930069904E-3</v>
      </c>
      <c r="E62" s="90"/>
      <c r="F62" s="91"/>
    </row>
    <row r="63" spans="1:6" ht="15.75" x14ac:dyDescent="0.25">
      <c r="A63" s="90" t="s">
        <v>88</v>
      </c>
      <c r="B63" s="90" t="s">
        <v>185</v>
      </c>
      <c r="C63" s="91">
        <v>0</v>
      </c>
      <c r="D63" s="91">
        <v>1.04895104895105E-2</v>
      </c>
      <c r="E63" s="90"/>
      <c r="F63" s="91"/>
    </row>
    <row r="64" spans="1:6" ht="15.75" x14ac:dyDescent="0.25">
      <c r="A64" s="90" t="s">
        <v>89</v>
      </c>
      <c r="B64" s="90" t="s">
        <v>90</v>
      </c>
      <c r="C64" s="91">
        <v>4.2253521126760597E-2</v>
      </c>
      <c r="D64" s="91">
        <v>4.5454545454545497E-2</v>
      </c>
      <c r="E64" s="90" t="s">
        <v>90</v>
      </c>
      <c r="F64" s="91">
        <v>5.5599999999999998E-3</v>
      </c>
    </row>
    <row r="65" spans="1:6" ht="15.75" x14ac:dyDescent="0.25">
      <c r="A65" s="90" t="s">
        <v>91</v>
      </c>
      <c r="B65" s="90" t="s">
        <v>92</v>
      </c>
      <c r="C65" s="91">
        <v>3.8732394366197201E-2</v>
      </c>
      <c r="D65" s="91">
        <v>4.8951048951049E-2</v>
      </c>
      <c r="E65" s="90" t="s">
        <v>92</v>
      </c>
      <c r="F65" s="91">
        <v>7.2220000000000006E-2</v>
      </c>
    </row>
    <row r="66" spans="1:6" ht="15.75" x14ac:dyDescent="0.25">
      <c r="A66" s="90"/>
      <c r="B66" s="90"/>
      <c r="C66" s="91"/>
      <c r="D66" s="91"/>
      <c r="E66" s="90" t="s">
        <v>93</v>
      </c>
      <c r="F66" s="91">
        <v>5.5599999999999998E-3</v>
      </c>
    </row>
    <row r="67" spans="1:6" ht="15.75" x14ac:dyDescent="0.25">
      <c r="A67" s="90" t="s">
        <v>94</v>
      </c>
      <c r="B67" s="90" t="s">
        <v>95</v>
      </c>
      <c r="C67" s="91">
        <v>0.14436619718309901</v>
      </c>
      <c r="D67" s="91">
        <v>0.108391608391608</v>
      </c>
      <c r="E67" s="90" t="s">
        <v>95</v>
      </c>
      <c r="F67" s="91">
        <v>0.12778</v>
      </c>
    </row>
    <row r="68" spans="1:6" ht="15.75" x14ac:dyDescent="0.25">
      <c r="A68" s="90"/>
      <c r="B68" s="90"/>
      <c r="C68" s="91"/>
      <c r="D68" s="91"/>
      <c r="E68" s="90" t="s">
        <v>96</v>
      </c>
      <c r="F68" s="91">
        <v>1.6670000000000001E-2</v>
      </c>
    </row>
    <row r="69" spans="1:6" ht="15.75" x14ac:dyDescent="0.25">
      <c r="A69" s="90"/>
      <c r="B69" s="90"/>
      <c r="C69" s="91"/>
      <c r="D69" s="91"/>
      <c r="E69" s="90" t="s">
        <v>97</v>
      </c>
      <c r="F69" s="91">
        <v>2.222E-2</v>
      </c>
    </row>
    <row r="70" spans="1:6" ht="15.75" x14ac:dyDescent="0.25">
      <c r="A70" s="90"/>
      <c r="B70" s="90"/>
      <c r="C70" s="91"/>
      <c r="D70" s="91"/>
      <c r="E70" s="90" t="s">
        <v>98</v>
      </c>
      <c r="F70" s="91">
        <v>1.6670000000000001E-2</v>
      </c>
    </row>
    <row r="71" spans="1:6" ht="15.75" x14ac:dyDescent="0.25">
      <c r="A71" s="90" t="s">
        <v>99</v>
      </c>
      <c r="B71" s="90" t="s">
        <v>100</v>
      </c>
      <c r="C71" s="91">
        <v>3.8732394366197201E-2</v>
      </c>
      <c r="D71" s="91">
        <v>4.1958041958042001E-2</v>
      </c>
      <c r="E71" s="90" t="s">
        <v>100</v>
      </c>
      <c r="F71" s="91">
        <v>4.444E-2</v>
      </c>
    </row>
    <row r="72" spans="1:6" ht="15.75" x14ac:dyDescent="0.25">
      <c r="A72" s="90" t="s">
        <v>101</v>
      </c>
      <c r="B72" s="90" t="s">
        <v>102</v>
      </c>
      <c r="C72" s="91">
        <v>3.5211267605633799E-3</v>
      </c>
      <c r="D72" s="91">
        <v>0</v>
      </c>
      <c r="E72" s="90" t="s">
        <v>102</v>
      </c>
      <c r="F72" s="91">
        <v>5.5599999999999998E-3</v>
      </c>
    </row>
    <row r="73" spans="1:6" ht="15.75" x14ac:dyDescent="0.25">
      <c r="A73" s="90" t="s">
        <v>103</v>
      </c>
      <c r="B73" s="90" t="s">
        <v>365</v>
      </c>
      <c r="C73" s="91">
        <v>0</v>
      </c>
      <c r="D73" s="91">
        <v>3.4965034965035E-3</v>
      </c>
      <c r="E73" s="90"/>
      <c r="F73" s="91"/>
    </row>
    <row r="74" spans="1:6" ht="15.75" x14ac:dyDescent="0.25">
      <c r="A74" s="90" t="s">
        <v>104</v>
      </c>
      <c r="B74" s="90" t="s">
        <v>105</v>
      </c>
      <c r="C74" s="91">
        <v>1.7605633802816899E-2</v>
      </c>
      <c r="D74" s="91">
        <v>6.9930069930069894E-2</v>
      </c>
      <c r="E74" s="90" t="s">
        <v>105</v>
      </c>
      <c r="F74" s="91">
        <v>1.6670000000000001E-2</v>
      </c>
    </row>
    <row r="75" spans="1:6" ht="15.75" x14ac:dyDescent="0.25">
      <c r="A75" s="90"/>
      <c r="B75" s="90"/>
      <c r="C75" s="91"/>
      <c r="D75" s="91"/>
      <c r="E75" s="90" t="s">
        <v>106</v>
      </c>
      <c r="F75" s="91">
        <v>5.5599999999999998E-3</v>
      </c>
    </row>
    <row r="76" spans="1:6" ht="15.75" x14ac:dyDescent="0.25">
      <c r="A76" s="90" t="s">
        <v>107</v>
      </c>
      <c r="B76" s="90" t="s">
        <v>181</v>
      </c>
      <c r="C76" s="91">
        <v>3.5211267605633799E-3</v>
      </c>
      <c r="D76" s="91">
        <v>1.3986013986014E-2</v>
      </c>
      <c r="E76" s="90"/>
      <c r="F76" s="91"/>
    </row>
    <row r="77" spans="1:6" ht="15.75" x14ac:dyDescent="0.25">
      <c r="A77" s="90" t="s">
        <v>108</v>
      </c>
      <c r="B77" s="90" t="s">
        <v>109</v>
      </c>
      <c r="C77" s="91">
        <v>7.0422535211267599E-3</v>
      </c>
      <c r="D77" s="91">
        <v>1.7482517482517501E-2</v>
      </c>
      <c r="E77" s="90" t="s">
        <v>109</v>
      </c>
      <c r="F77" s="91">
        <v>3.3329999999999999E-2</v>
      </c>
    </row>
    <row r="78" spans="1:6" ht="15.75" x14ac:dyDescent="0.25">
      <c r="A78" s="90"/>
      <c r="B78" s="90"/>
      <c r="C78" s="91"/>
      <c r="D78" s="91"/>
      <c r="E78" s="90" t="s">
        <v>110</v>
      </c>
      <c r="F78" s="91">
        <v>1.111E-2</v>
      </c>
    </row>
    <row r="79" spans="1:6" ht="15.75" x14ac:dyDescent="0.25">
      <c r="A79" s="90" t="s">
        <v>111</v>
      </c>
      <c r="B79" s="90" t="s">
        <v>112</v>
      </c>
      <c r="C79" s="91">
        <v>3.5211267605633799E-3</v>
      </c>
      <c r="D79" s="91">
        <v>2.7972027972028E-2</v>
      </c>
      <c r="E79" s="90" t="s">
        <v>112</v>
      </c>
      <c r="F79" s="91">
        <v>5.5599999999999998E-3</v>
      </c>
    </row>
    <row r="80" spans="1:6" ht="15.75" x14ac:dyDescent="0.25">
      <c r="A80" s="90" t="s">
        <v>113</v>
      </c>
      <c r="B80" s="90" t="s">
        <v>182</v>
      </c>
      <c r="C80" s="91">
        <v>3.5211267605633799E-3</v>
      </c>
      <c r="D80" s="91">
        <v>0</v>
      </c>
      <c r="E80" s="90"/>
      <c r="F80" s="91"/>
    </row>
    <row r="81" spans="1:6" ht="15.75" x14ac:dyDescent="0.25">
      <c r="A81" s="90"/>
      <c r="B81" s="90"/>
      <c r="C81" s="91"/>
      <c r="D81" s="91"/>
      <c r="E81" s="90" t="s">
        <v>114</v>
      </c>
      <c r="F81" s="91">
        <v>1.111E-2</v>
      </c>
    </row>
    <row r="82" spans="1:6" ht="15.75" x14ac:dyDescent="0.25">
      <c r="A82" s="92"/>
      <c r="B82" s="92"/>
      <c r="C82" s="93"/>
      <c r="D82" s="93"/>
      <c r="E82" s="92" t="s">
        <v>115</v>
      </c>
      <c r="F82" s="93">
        <v>5.5599999999999998E-3</v>
      </c>
    </row>
    <row r="83" spans="1:6" ht="15.75" x14ac:dyDescent="0.25">
      <c r="A83" s="94" t="s">
        <v>116</v>
      </c>
      <c r="B83" s="94" t="s">
        <v>117</v>
      </c>
      <c r="C83" s="58">
        <v>2.8169014084507001E-2</v>
      </c>
      <c r="D83" s="58"/>
      <c r="E83" s="94" t="s">
        <v>117</v>
      </c>
      <c r="F83" s="58">
        <v>2.198E-2</v>
      </c>
    </row>
    <row r="84" spans="1:6" ht="15.75" x14ac:dyDescent="0.25">
      <c r="A84" s="94"/>
      <c r="B84" s="94"/>
      <c r="C84" s="58"/>
      <c r="D84" s="58"/>
      <c r="E84" s="94" t="s">
        <v>118</v>
      </c>
      <c r="F84" s="58">
        <v>1.6480000000000002E-2</v>
      </c>
    </row>
    <row r="85" spans="1:6" ht="15.75" x14ac:dyDescent="0.25">
      <c r="A85" s="94" t="s">
        <v>119</v>
      </c>
      <c r="B85" s="94" t="s">
        <v>120</v>
      </c>
      <c r="C85" s="58">
        <v>2.4647887323943699E-2</v>
      </c>
      <c r="D85" s="58"/>
      <c r="E85" s="94" t="s">
        <v>120</v>
      </c>
      <c r="F85" s="58">
        <v>1.6480000000000002E-2</v>
      </c>
    </row>
    <row r="86" spans="1:6" ht="15.75" x14ac:dyDescent="0.25">
      <c r="A86" s="94"/>
      <c r="B86" s="94"/>
      <c r="C86" s="58"/>
      <c r="D86" s="58"/>
      <c r="E86" s="94" t="s">
        <v>121</v>
      </c>
      <c r="F86" s="58">
        <v>1.099E-2</v>
      </c>
    </row>
    <row r="87" spans="1:6" ht="15.75" x14ac:dyDescent="0.25">
      <c r="A87" s="94"/>
      <c r="B87" s="94"/>
      <c r="C87" s="58"/>
      <c r="D87" s="58"/>
      <c r="E87" s="94" t="s">
        <v>122</v>
      </c>
      <c r="F87" s="58">
        <v>1.099E-2</v>
      </c>
    </row>
    <row r="88" spans="1:6" ht="15.75" x14ac:dyDescent="0.25">
      <c r="A88" s="94" t="s">
        <v>123</v>
      </c>
      <c r="B88" s="94" t="s">
        <v>124</v>
      </c>
      <c r="C88" s="58">
        <v>2.8169014084507001E-2</v>
      </c>
      <c r="D88" s="58"/>
      <c r="E88" s="94" t="s">
        <v>124</v>
      </c>
      <c r="F88" s="58">
        <v>2.198E-2</v>
      </c>
    </row>
    <row r="89" spans="1:6" ht="15.75" x14ac:dyDescent="0.25">
      <c r="A89" s="94"/>
      <c r="B89" s="94"/>
      <c r="C89" s="58"/>
      <c r="D89" s="58"/>
      <c r="E89" s="94" t="s">
        <v>125</v>
      </c>
      <c r="F89" s="58">
        <v>5.4900000000000001E-3</v>
      </c>
    </row>
    <row r="90" spans="1:6" ht="15.75" x14ac:dyDescent="0.25">
      <c r="A90" s="94"/>
      <c r="B90" s="94"/>
      <c r="C90" s="58"/>
      <c r="D90" s="58"/>
      <c r="E90" s="94" t="s">
        <v>126</v>
      </c>
      <c r="F90" s="58">
        <v>2.198E-2</v>
      </c>
    </row>
    <row r="91" spans="1:6" ht="15.75" x14ac:dyDescent="0.25">
      <c r="A91" s="94" t="s">
        <v>127</v>
      </c>
      <c r="B91" s="94" t="s">
        <v>128</v>
      </c>
      <c r="C91" s="58">
        <v>0.23239436619718301</v>
      </c>
      <c r="D91" s="58"/>
      <c r="E91" s="94" t="s">
        <v>128</v>
      </c>
      <c r="F91" s="58">
        <v>1.099E-2</v>
      </c>
    </row>
    <row r="92" spans="1:6" ht="15.75" x14ac:dyDescent="0.25">
      <c r="A92" s="94" t="s">
        <v>129</v>
      </c>
      <c r="B92" s="94" t="s">
        <v>366</v>
      </c>
      <c r="C92" s="58">
        <v>1.0563380281690101E-2</v>
      </c>
      <c r="D92" s="58"/>
      <c r="E92" s="94"/>
      <c r="F92" s="58"/>
    </row>
    <row r="93" spans="1:6" ht="15.75" x14ac:dyDescent="0.25">
      <c r="A93" s="94" t="s">
        <v>130</v>
      </c>
      <c r="B93" s="94" t="s">
        <v>131</v>
      </c>
      <c r="C93" s="58">
        <v>9.85915492957746E-2</v>
      </c>
      <c r="D93" s="58"/>
      <c r="E93" s="94" t="s">
        <v>131</v>
      </c>
      <c r="F93" s="58">
        <v>0.15384</v>
      </c>
    </row>
    <row r="94" spans="1:6" ht="15.75" x14ac:dyDescent="0.25">
      <c r="A94" s="94"/>
      <c r="B94" s="94"/>
      <c r="C94" s="58"/>
      <c r="D94" s="58"/>
      <c r="E94" s="94" t="s">
        <v>132</v>
      </c>
      <c r="F94" s="58">
        <v>2.7470000000000001E-2</v>
      </c>
    </row>
    <row r="95" spans="1:6" ht="15.75" x14ac:dyDescent="0.25">
      <c r="A95" s="94" t="s">
        <v>133</v>
      </c>
      <c r="B95" s="94" t="s">
        <v>134</v>
      </c>
      <c r="C95" s="58">
        <v>0.14436619718309901</v>
      </c>
      <c r="D95" s="58"/>
      <c r="E95" s="94" t="s">
        <v>134</v>
      </c>
      <c r="F95" s="58">
        <v>9.8900000000000002E-2</v>
      </c>
    </row>
    <row r="96" spans="1:6" ht="15.75" x14ac:dyDescent="0.25">
      <c r="A96" s="94"/>
      <c r="B96" s="94"/>
      <c r="C96" s="58"/>
      <c r="D96" s="58"/>
      <c r="E96" s="94" t="s">
        <v>135</v>
      </c>
      <c r="F96" s="58">
        <v>3.2969999999999999E-2</v>
      </c>
    </row>
    <row r="97" spans="1:6" ht="15.75" x14ac:dyDescent="0.25">
      <c r="A97" s="94" t="s">
        <v>136</v>
      </c>
      <c r="B97" s="94" t="s">
        <v>137</v>
      </c>
      <c r="C97" s="58">
        <v>3.8732394366197201E-2</v>
      </c>
      <c r="D97" s="58"/>
      <c r="E97" s="94" t="s">
        <v>137</v>
      </c>
      <c r="F97" s="58">
        <v>2.198E-2</v>
      </c>
    </row>
    <row r="98" spans="1:6" ht="15.75" x14ac:dyDescent="0.25">
      <c r="A98" s="94" t="s">
        <v>138</v>
      </c>
      <c r="B98" s="94" t="s">
        <v>139</v>
      </c>
      <c r="C98" s="58">
        <v>0.15845070422535201</v>
      </c>
      <c r="D98" s="58"/>
      <c r="E98" s="94" t="s">
        <v>139</v>
      </c>
      <c r="F98" s="58">
        <v>0.17033000000000001</v>
      </c>
    </row>
    <row r="99" spans="1:6" ht="15.75" x14ac:dyDescent="0.25">
      <c r="A99" s="94"/>
      <c r="B99" s="94"/>
      <c r="C99" s="58"/>
      <c r="D99" s="58"/>
      <c r="E99" s="94" t="s">
        <v>140</v>
      </c>
      <c r="F99" s="58">
        <v>5.4949999999999999E-2</v>
      </c>
    </row>
    <row r="100" spans="1:6" ht="15.75" x14ac:dyDescent="0.25">
      <c r="A100" s="94"/>
      <c r="B100" s="94"/>
      <c r="C100" s="58"/>
      <c r="D100" s="58"/>
      <c r="E100" s="94" t="s">
        <v>141</v>
      </c>
      <c r="F100" s="58">
        <v>1.099E-2</v>
      </c>
    </row>
    <row r="101" spans="1:6" ht="15.75" x14ac:dyDescent="0.25">
      <c r="A101" s="94"/>
      <c r="B101" s="94"/>
      <c r="C101" s="58"/>
      <c r="D101" s="58"/>
      <c r="E101" s="94" t="s">
        <v>142</v>
      </c>
      <c r="F101" s="58">
        <v>2.198E-2</v>
      </c>
    </row>
    <row r="102" spans="1:6" ht="15.75" x14ac:dyDescent="0.25">
      <c r="A102" s="94" t="s">
        <v>143</v>
      </c>
      <c r="B102" s="94" t="s">
        <v>144</v>
      </c>
      <c r="C102" s="58">
        <v>5.2816901408450703E-2</v>
      </c>
      <c r="D102" s="58"/>
      <c r="E102" s="94" t="s">
        <v>144</v>
      </c>
      <c r="F102" s="58">
        <v>9.3410000000000007E-2</v>
      </c>
    </row>
    <row r="103" spans="1:6" ht="15.75" x14ac:dyDescent="0.25">
      <c r="A103" s="94" t="s">
        <v>145</v>
      </c>
      <c r="B103" s="94" t="s">
        <v>183</v>
      </c>
      <c r="C103" s="58">
        <v>9.85915492957746E-2</v>
      </c>
      <c r="D103" s="58"/>
      <c r="E103" s="94"/>
      <c r="F103" s="58"/>
    </row>
    <row r="104" spans="1:6" ht="15.75" x14ac:dyDescent="0.25">
      <c r="A104" s="94" t="s">
        <v>146</v>
      </c>
      <c r="B104" s="94" t="s">
        <v>147</v>
      </c>
      <c r="C104" s="58">
        <v>5.63380281690141E-2</v>
      </c>
      <c r="D104" s="58"/>
      <c r="E104" s="94" t="s">
        <v>147</v>
      </c>
      <c r="F104" s="58">
        <v>4.3959999999999999E-2</v>
      </c>
    </row>
    <row r="105" spans="1:6" ht="15.75" x14ac:dyDescent="0.25">
      <c r="A105" s="94"/>
      <c r="B105" s="94"/>
      <c r="C105" s="58"/>
      <c r="D105" s="58"/>
      <c r="E105" s="94" t="s">
        <v>148</v>
      </c>
      <c r="F105" s="58">
        <v>5.4900000000000001E-3</v>
      </c>
    </row>
    <row r="106" spans="1:6" ht="15.75" x14ac:dyDescent="0.25">
      <c r="A106" s="94" t="s">
        <v>149</v>
      </c>
      <c r="B106" s="94" t="s">
        <v>150</v>
      </c>
      <c r="C106" s="58">
        <v>2.8169014084507001E-2</v>
      </c>
      <c r="D106" s="58"/>
      <c r="E106" s="94" t="s">
        <v>150</v>
      </c>
      <c r="F106" s="58">
        <v>3.8460000000000001E-2</v>
      </c>
    </row>
    <row r="107" spans="1:6" ht="15.75" x14ac:dyDescent="0.25">
      <c r="A107" s="88"/>
      <c r="B107" s="88"/>
      <c r="C107" s="89"/>
      <c r="D107" s="89"/>
      <c r="E107" s="88" t="s">
        <v>151</v>
      </c>
      <c r="F107" s="89">
        <v>8.7910000000000002E-2</v>
      </c>
    </row>
    <row r="108" spans="1:6" ht="15.75" x14ac:dyDescent="0.25">
      <c r="A108" s="90" t="s">
        <v>152</v>
      </c>
      <c r="B108" s="90" t="s">
        <v>153</v>
      </c>
      <c r="C108" s="91">
        <v>5.63380281690141E-2</v>
      </c>
      <c r="D108" s="91">
        <v>5.2447552447552399E-2</v>
      </c>
      <c r="E108" s="90" t="s">
        <v>153</v>
      </c>
      <c r="F108" s="91">
        <v>8.8889999999999997E-2</v>
      </c>
    </row>
    <row r="109" spans="1:6" ht="15.75" x14ac:dyDescent="0.25">
      <c r="A109" s="90" t="s">
        <v>154</v>
      </c>
      <c r="B109" s="90" t="s">
        <v>155</v>
      </c>
      <c r="C109" s="91">
        <v>0.140845070422535</v>
      </c>
      <c r="D109" s="91">
        <v>0.115384615384615</v>
      </c>
      <c r="E109" s="90" t="s">
        <v>155</v>
      </c>
      <c r="F109" s="91">
        <v>8.8889999999999997E-2</v>
      </c>
    </row>
    <row r="110" spans="1:6" ht="15.75" x14ac:dyDescent="0.25">
      <c r="A110" s="90" t="s">
        <v>156</v>
      </c>
      <c r="B110" s="90" t="s">
        <v>180</v>
      </c>
      <c r="C110" s="91">
        <v>0.102112676056338</v>
      </c>
      <c r="D110" s="91">
        <v>0.13986013986014001</v>
      </c>
      <c r="E110" s="90" t="s">
        <v>156</v>
      </c>
      <c r="F110" s="91">
        <v>7.2220000000000006E-2</v>
      </c>
    </row>
    <row r="111" spans="1:6" ht="15.75" x14ac:dyDescent="0.25">
      <c r="A111" s="90" t="s">
        <v>157</v>
      </c>
      <c r="B111" s="90" t="s">
        <v>179</v>
      </c>
      <c r="C111" s="91">
        <v>0.105633802816901</v>
      </c>
      <c r="D111" s="91">
        <v>0.111888111888112</v>
      </c>
      <c r="E111" s="90" t="s">
        <v>157</v>
      </c>
      <c r="F111" s="91">
        <v>0.13300000000000001</v>
      </c>
    </row>
    <row r="112" spans="1:6" ht="15.75" x14ac:dyDescent="0.25">
      <c r="A112" s="90" t="s">
        <v>158</v>
      </c>
      <c r="B112" s="90" t="s">
        <v>178</v>
      </c>
      <c r="C112" s="91">
        <v>1.0563380281690101E-2</v>
      </c>
      <c r="D112" s="91">
        <v>1.04895104895105E-2</v>
      </c>
      <c r="E112" s="90" t="s">
        <v>158</v>
      </c>
      <c r="F112" s="91">
        <v>3.8890000000000001E-2</v>
      </c>
    </row>
    <row r="113" spans="1:6" ht="15.75" x14ac:dyDescent="0.25">
      <c r="A113" s="90" t="s">
        <v>159</v>
      </c>
      <c r="B113" s="90" t="s">
        <v>160</v>
      </c>
      <c r="C113" s="91">
        <v>7.0422535211267599E-3</v>
      </c>
      <c r="D113" s="91">
        <v>2.0979020979021001E-2</v>
      </c>
      <c r="E113" s="90" t="s">
        <v>160</v>
      </c>
      <c r="F113" s="91">
        <v>5.5599999999999998E-3</v>
      </c>
    </row>
    <row r="114" spans="1:6" ht="15.75" x14ac:dyDescent="0.25">
      <c r="A114" s="90" t="s">
        <v>161</v>
      </c>
      <c r="B114" s="90" t="s">
        <v>162</v>
      </c>
      <c r="C114" s="91">
        <v>1.7605633802816899E-2</v>
      </c>
      <c r="D114" s="91">
        <v>2.0979020979021001E-2</v>
      </c>
      <c r="E114" s="90" t="s">
        <v>162</v>
      </c>
      <c r="F114" s="91">
        <v>2.7779999999999999E-2</v>
      </c>
    </row>
    <row r="115" spans="1:6" ht="15.75" x14ac:dyDescent="0.25">
      <c r="A115" s="90" t="s">
        <v>163</v>
      </c>
      <c r="B115" s="90" t="s">
        <v>176</v>
      </c>
      <c r="C115" s="91">
        <v>0.23239436619718301</v>
      </c>
      <c r="D115" s="91">
        <v>0.19930069930069899</v>
      </c>
      <c r="E115" s="90" t="s">
        <v>163</v>
      </c>
      <c r="F115" s="91">
        <v>0.24399999999999999</v>
      </c>
    </row>
    <row r="116" spans="1:6" ht="15.75" x14ac:dyDescent="0.25">
      <c r="A116" s="90" t="s">
        <v>164</v>
      </c>
      <c r="B116" s="90" t="s">
        <v>177</v>
      </c>
      <c r="C116" s="91">
        <v>3.5211267605633799E-3</v>
      </c>
      <c r="D116" s="91">
        <v>1.04895104895105E-2</v>
      </c>
      <c r="E116" s="90"/>
      <c r="F116" s="91"/>
    </row>
    <row r="117" spans="1:6" ht="15.75" x14ac:dyDescent="0.25">
      <c r="A117" s="90" t="s">
        <v>165</v>
      </c>
      <c r="B117" s="90" t="s">
        <v>166</v>
      </c>
      <c r="C117" s="91">
        <v>0.154929577464789</v>
      </c>
      <c r="D117" s="91">
        <v>0.10489510489510501</v>
      </c>
      <c r="E117" s="90" t="s">
        <v>166</v>
      </c>
      <c r="F117" s="91">
        <v>6.1100000000000002E-2</v>
      </c>
    </row>
    <row r="118" spans="1:6" ht="15.75" x14ac:dyDescent="0.25">
      <c r="A118" s="90"/>
      <c r="B118" s="90"/>
      <c r="C118" s="91"/>
      <c r="D118" s="91"/>
      <c r="E118" s="90" t="s">
        <v>167</v>
      </c>
      <c r="F118" s="91">
        <v>3.3000000000000002E-2</v>
      </c>
    </row>
    <row r="119" spans="1:6" ht="15.75" x14ac:dyDescent="0.25">
      <c r="A119" s="90"/>
      <c r="B119" s="90"/>
      <c r="C119" s="91"/>
      <c r="D119" s="91"/>
      <c r="E119" s="90" t="s">
        <v>168</v>
      </c>
      <c r="F119" s="91">
        <v>5.5599999999999998E-3</v>
      </c>
    </row>
    <row r="120" spans="1:6" ht="15.75" x14ac:dyDescent="0.25">
      <c r="A120" s="90" t="s">
        <v>169</v>
      </c>
      <c r="B120" s="90" t="s">
        <v>170</v>
      </c>
      <c r="C120" s="91">
        <v>3.5211267605633798E-2</v>
      </c>
      <c r="D120" s="91">
        <v>8.0419580419580403E-2</v>
      </c>
      <c r="E120" s="90" t="s">
        <v>170</v>
      </c>
      <c r="F120" s="91">
        <v>4.3999999999999997E-2</v>
      </c>
    </row>
    <row r="121" spans="1:6" ht="15.75" x14ac:dyDescent="0.25">
      <c r="A121" s="90" t="s">
        <v>171</v>
      </c>
      <c r="B121" s="90" t="s">
        <v>174</v>
      </c>
      <c r="C121" s="91">
        <v>8.0985915492957694E-2</v>
      </c>
      <c r="D121" s="91">
        <v>0.115384615384615</v>
      </c>
      <c r="E121" s="90" t="s">
        <v>171</v>
      </c>
      <c r="F121" s="91">
        <v>0.13300000000000001</v>
      </c>
    </row>
    <row r="122" spans="1:6" ht="16.5" thickBot="1" x14ac:dyDescent="0.3">
      <c r="A122" s="95" t="s">
        <v>172</v>
      </c>
      <c r="B122" s="95" t="s">
        <v>175</v>
      </c>
      <c r="C122" s="96">
        <v>5.2816901408450703E-2</v>
      </c>
      <c r="D122" s="96">
        <v>1.7482517482517501E-2</v>
      </c>
      <c r="E122" s="95" t="s">
        <v>172</v>
      </c>
      <c r="F122" s="96">
        <v>2.1999999999999999E-2</v>
      </c>
    </row>
  </sheetData>
  <mergeCells count="1">
    <mergeCell ref="A1:F1"/>
  </mergeCells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597E12-31E6-4EEF-B260-33A1739A9721}">
  <dimension ref="A1:D4"/>
  <sheetViews>
    <sheetView workbookViewId="0">
      <selection sqref="A1:D1"/>
    </sheetView>
  </sheetViews>
  <sheetFormatPr defaultRowHeight="15" x14ac:dyDescent="0.25"/>
  <cols>
    <col min="2" max="2" width="15.5703125" customWidth="1"/>
    <col min="3" max="3" width="18.7109375" customWidth="1"/>
    <col min="4" max="4" width="19.42578125" customWidth="1"/>
  </cols>
  <sheetData>
    <row r="1" spans="1:4" s="19" customFormat="1" ht="57.75" customHeight="1" x14ac:dyDescent="0.3">
      <c r="A1" s="117" t="s">
        <v>794</v>
      </c>
      <c r="B1" s="117"/>
      <c r="C1" s="117"/>
      <c r="D1" s="117"/>
    </row>
    <row r="2" spans="1:4" s="15" customFormat="1" ht="16.5" thickBot="1" x14ac:dyDescent="0.3">
      <c r="A2" s="11"/>
      <c r="B2" s="11"/>
      <c r="C2" s="11"/>
      <c r="D2" s="11"/>
    </row>
    <row r="3" spans="1:4" s="15" customFormat="1" ht="15.75" x14ac:dyDescent="0.25">
      <c r="A3" s="16"/>
      <c r="B3" s="20" t="s">
        <v>334</v>
      </c>
      <c r="C3" s="20" t="s">
        <v>338</v>
      </c>
      <c r="D3" s="20" t="s">
        <v>339</v>
      </c>
    </row>
    <row r="4" spans="1:4" s="15" customFormat="1" ht="26.25" customHeight="1" thickBot="1" x14ac:dyDescent="0.3">
      <c r="A4" s="17" t="s">
        <v>781</v>
      </c>
      <c r="B4" s="21">
        <v>1</v>
      </c>
      <c r="C4" s="21">
        <v>1</v>
      </c>
      <c r="D4" s="21">
        <v>0.14680000000000001</v>
      </c>
    </row>
  </sheetData>
  <mergeCells count="1">
    <mergeCell ref="A1:D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88EFBC-6A48-4527-A2DD-ACE6EBD17DE0}">
  <dimension ref="A1:D19"/>
  <sheetViews>
    <sheetView workbookViewId="0">
      <selection sqref="A1:D1"/>
    </sheetView>
  </sheetViews>
  <sheetFormatPr defaultRowHeight="15" x14ac:dyDescent="0.25"/>
  <cols>
    <col min="1" max="4" width="20.7109375" customWidth="1"/>
  </cols>
  <sheetData>
    <row r="1" spans="1:4" ht="58.5" customHeight="1" x14ac:dyDescent="0.3">
      <c r="A1" s="117" t="s">
        <v>792</v>
      </c>
      <c r="B1" s="117"/>
      <c r="C1" s="117"/>
      <c r="D1" s="117"/>
    </row>
    <row r="3" spans="1:4" ht="16.5" thickBot="1" x14ac:dyDescent="0.3">
      <c r="A3" s="10" t="s">
        <v>334</v>
      </c>
      <c r="B3" s="11"/>
      <c r="C3" s="11"/>
      <c r="D3" s="11"/>
    </row>
    <row r="4" spans="1:4" ht="15.75" x14ac:dyDescent="0.25">
      <c r="A4" s="13"/>
      <c r="B4" s="13" t="s">
        <v>340</v>
      </c>
      <c r="C4" s="13" t="s">
        <v>335</v>
      </c>
      <c r="D4" s="13" t="s">
        <v>793</v>
      </c>
    </row>
    <row r="5" spans="1:4" ht="15.75" x14ac:dyDescent="0.25">
      <c r="A5" s="8" t="s">
        <v>340</v>
      </c>
      <c r="B5" s="6" t="s">
        <v>337</v>
      </c>
      <c r="C5" s="56">
        <v>9.1999999999999998E-3</v>
      </c>
      <c r="D5" s="56">
        <v>4.7999999999999996E-3</v>
      </c>
    </row>
    <row r="6" spans="1:4" ht="15.75" x14ac:dyDescent="0.25">
      <c r="A6" s="8" t="s">
        <v>335</v>
      </c>
      <c r="B6" s="6">
        <v>6.2599999999999999E-3</v>
      </c>
      <c r="C6" s="6" t="s">
        <v>337</v>
      </c>
      <c r="D6" s="6">
        <v>0.61450000000000005</v>
      </c>
    </row>
    <row r="7" spans="1:4" ht="16.5" thickBot="1" x14ac:dyDescent="0.3">
      <c r="A7" s="9" t="s">
        <v>336</v>
      </c>
      <c r="B7" s="7">
        <v>9.2399999999999999E-3</v>
      </c>
      <c r="C7" s="7">
        <v>-9.7999999999999997E-4</v>
      </c>
      <c r="D7" s="7" t="s">
        <v>337</v>
      </c>
    </row>
    <row r="8" spans="1:4" ht="15.75" x14ac:dyDescent="0.25">
      <c r="A8" s="8"/>
      <c r="B8" s="6"/>
      <c r="C8" s="6"/>
      <c r="D8" s="6"/>
    </row>
    <row r="9" spans="1:4" ht="16.5" thickBot="1" x14ac:dyDescent="0.3">
      <c r="A9" s="12" t="s">
        <v>338</v>
      </c>
      <c r="B9" s="11"/>
      <c r="C9" s="11"/>
      <c r="D9" s="11"/>
    </row>
    <row r="10" spans="1:4" ht="15.75" x14ac:dyDescent="0.25">
      <c r="A10" s="13"/>
      <c r="B10" s="13" t="s">
        <v>340</v>
      </c>
      <c r="C10" s="13" t="s">
        <v>335</v>
      </c>
      <c r="D10" s="13" t="s">
        <v>336</v>
      </c>
    </row>
    <row r="11" spans="1:4" ht="15.75" x14ac:dyDescent="0.25">
      <c r="A11" s="8" t="s">
        <v>340</v>
      </c>
      <c r="B11" s="6" t="s">
        <v>337</v>
      </c>
      <c r="C11" s="56">
        <v>3.1300000000000001E-2</v>
      </c>
      <c r="D11" s="56">
        <v>1.2999999999999999E-3</v>
      </c>
    </row>
    <row r="12" spans="1:4" ht="15.75" x14ac:dyDescent="0.25">
      <c r="A12" s="8" t="s">
        <v>335</v>
      </c>
      <c r="B12" s="83">
        <v>3.3500000000000001E-3</v>
      </c>
      <c r="C12" s="6" t="s">
        <v>337</v>
      </c>
      <c r="D12" s="56">
        <v>6.7000000000000002E-3</v>
      </c>
    </row>
    <row r="13" spans="1:4" ht="16.5" thickBot="1" x14ac:dyDescent="0.3">
      <c r="A13" s="9" t="s">
        <v>336</v>
      </c>
      <c r="B13" s="7">
        <v>1.0240000000000001E-2</v>
      </c>
      <c r="C13" s="57">
        <v>6.3E-3</v>
      </c>
      <c r="D13" s="7" t="s">
        <v>337</v>
      </c>
    </row>
    <row r="14" spans="1:4" ht="15.75" x14ac:dyDescent="0.25">
      <c r="A14" s="8"/>
      <c r="B14" s="6"/>
      <c r="C14" s="6"/>
      <c r="D14" s="6"/>
    </row>
    <row r="15" spans="1:4" ht="16.5" thickBot="1" x14ac:dyDescent="0.3">
      <c r="A15" s="12" t="s">
        <v>339</v>
      </c>
      <c r="B15" s="11"/>
      <c r="C15" s="11"/>
      <c r="D15" s="11"/>
    </row>
    <row r="16" spans="1:4" ht="16.5" thickBot="1" x14ac:dyDescent="0.3">
      <c r="A16" s="9"/>
      <c r="B16" s="9" t="s">
        <v>340</v>
      </c>
      <c r="C16" s="9" t="s">
        <v>335</v>
      </c>
      <c r="D16" s="9" t="s">
        <v>336</v>
      </c>
    </row>
    <row r="17" spans="1:4" ht="15.75" x14ac:dyDescent="0.25">
      <c r="A17" s="8" t="s">
        <v>340</v>
      </c>
      <c r="B17" s="6" t="s">
        <v>337</v>
      </c>
      <c r="C17" s="56">
        <v>2.5000000000000001E-3</v>
      </c>
      <c r="D17" s="56">
        <v>3.0999999999999999E-3</v>
      </c>
    </row>
    <row r="18" spans="1:4" ht="15.75" x14ac:dyDescent="0.25">
      <c r="A18" s="8" t="s">
        <v>335</v>
      </c>
      <c r="B18" s="83">
        <v>2.4499999999999999E-3</v>
      </c>
      <c r="C18" s="6" t="s">
        <v>337</v>
      </c>
      <c r="D18" s="56">
        <v>2.3E-3</v>
      </c>
    </row>
    <row r="19" spans="1:4" ht="16.5" thickBot="1" x14ac:dyDescent="0.3">
      <c r="A19" s="9" t="s">
        <v>336</v>
      </c>
      <c r="B19" s="7">
        <v>3.0699999999999998E-3</v>
      </c>
      <c r="C19" s="7">
        <v>2.2699999999999999E-3</v>
      </c>
      <c r="D19" s="7" t="s">
        <v>337</v>
      </c>
    </row>
  </sheetData>
  <mergeCells count="1">
    <mergeCell ref="A1:D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5C17E0-C564-472A-96FE-D66B574B1C2C}">
  <dimension ref="A1:H61"/>
  <sheetViews>
    <sheetView workbookViewId="0">
      <selection sqref="A1:H1"/>
    </sheetView>
  </sheetViews>
  <sheetFormatPr defaultRowHeight="15" x14ac:dyDescent="0.25"/>
  <cols>
    <col min="1" max="1" width="15.7109375" customWidth="1"/>
    <col min="2" max="2" width="21.85546875" style="25" customWidth="1"/>
    <col min="3" max="3" width="23.140625" style="25" customWidth="1"/>
    <col min="4" max="4" width="25.5703125" style="25" customWidth="1"/>
    <col min="5" max="5" width="25.28515625" customWidth="1"/>
    <col min="6" max="6" width="27.42578125" customWidth="1"/>
    <col min="7" max="7" width="12.85546875" customWidth="1"/>
    <col min="8" max="8" width="16.28515625" customWidth="1"/>
  </cols>
  <sheetData>
    <row r="1" spans="1:8" ht="57" customHeight="1" x14ac:dyDescent="0.3">
      <c r="A1" s="117" t="s">
        <v>791</v>
      </c>
      <c r="B1" s="117"/>
      <c r="C1" s="117"/>
      <c r="D1" s="117"/>
      <c r="E1" s="117"/>
      <c r="F1" s="117"/>
      <c r="G1" s="117"/>
      <c r="H1" s="117"/>
    </row>
    <row r="2" spans="1:8" ht="15.75" thickBot="1" x14ac:dyDescent="0.3">
      <c r="A2" s="22"/>
      <c r="B2" s="24"/>
      <c r="C2" s="24"/>
      <c r="D2" s="24"/>
      <c r="E2" s="22"/>
      <c r="F2" s="22"/>
      <c r="G2" s="22"/>
      <c r="H2" s="22"/>
    </row>
    <row r="3" spans="1:8" s="55" customFormat="1" ht="16.5" customHeight="1" thickBot="1" x14ac:dyDescent="0.3">
      <c r="A3" s="54" t="s">
        <v>776</v>
      </c>
      <c r="B3" s="54" t="s">
        <v>784</v>
      </c>
      <c r="C3" s="54" t="s">
        <v>785</v>
      </c>
      <c r="D3" s="53" t="s">
        <v>783</v>
      </c>
      <c r="E3" s="53" t="s">
        <v>779</v>
      </c>
      <c r="F3" s="53" t="s">
        <v>780</v>
      </c>
      <c r="G3" s="54" t="s">
        <v>782</v>
      </c>
      <c r="H3" s="54" t="s">
        <v>777</v>
      </c>
    </row>
    <row r="4" spans="1:8" ht="15.75" x14ac:dyDescent="0.25">
      <c r="A4" s="46" t="s">
        <v>0</v>
      </c>
      <c r="B4" s="47">
        <v>33</v>
      </c>
      <c r="C4" s="47">
        <v>31</v>
      </c>
      <c r="D4" s="50">
        <v>1.08</v>
      </c>
      <c r="E4" s="50">
        <v>0.62</v>
      </c>
      <c r="F4" s="50">
        <v>1.89</v>
      </c>
      <c r="G4" s="47">
        <v>0.79200000000000004</v>
      </c>
      <c r="H4" s="47">
        <v>0.94350000000000001</v>
      </c>
    </row>
    <row r="5" spans="1:8" ht="15.75" x14ac:dyDescent="0.25">
      <c r="A5" s="46" t="s">
        <v>2</v>
      </c>
      <c r="B5" s="47">
        <v>39</v>
      </c>
      <c r="C5" s="47">
        <v>57</v>
      </c>
      <c r="D5" s="50">
        <v>0.64</v>
      </c>
      <c r="E5" s="50">
        <v>0.4</v>
      </c>
      <c r="F5" s="50">
        <v>1.02</v>
      </c>
      <c r="G5" s="47">
        <v>5.6899999999999999E-2</v>
      </c>
      <c r="H5" s="47">
        <v>0.30330000000000001</v>
      </c>
    </row>
    <row r="6" spans="1:8" ht="15.75" x14ac:dyDescent="0.25">
      <c r="A6" s="46" t="s">
        <v>4</v>
      </c>
      <c r="B6" s="47">
        <v>57</v>
      </c>
      <c r="C6" s="47">
        <v>31</v>
      </c>
      <c r="D6" s="50">
        <v>2.06</v>
      </c>
      <c r="E6" s="50">
        <v>1.26</v>
      </c>
      <c r="F6" s="50">
        <v>3.43</v>
      </c>
      <c r="G6" s="47">
        <v>2.5000000000000001E-3</v>
      </c>
      <c r="H6" s="47">
        <v>4.0300000000000002E-2</v>
      </c>
    </row>
    <row r="7" spans="1:8" ht="15.75" x14ac:dyDescent="0.25">
      <c r="A7" s="46" t="s">
        <v>6</v>
      </c>
      <c r="B7" s="47">
        <v>25</v>
      </c>
      <c r="C7" s="47">
        <v>27</v>
      </c>
      <c r="D7" s="50">
        <v>0.93</v>
      </c>
      <c r="E7" s="50">
        <v>0.5</v>
      </c>
      <c r="F7" s="50">
        <v>1.71</v>
      </c>
      <c r="G7" s="47">
        <v>0.88449999999999995</v>
      </c>
      <c r="H7" s="47">
        <v>0.94350000000000001</v>
      </c>
    </row>
    <row r="8" spans="1:8" ht="15.75" x14ac:dyDescent="0.25">
      <c r="A8" s="46" t="s">
        <v>8</v>
      </c>
      <c r="B8" s="47">
        <v>7</v>
      </c>
      <c r="C8" s="47">
        <v>14</v>
      </c>
      <c r="D8" s="50">
        <v>0.49</v>
      </c>
      <c r="E8" s="50">
        <v>0.17</v>
      </c>
      <c r="F8" s="50">
        <v>1.33</v>
      </c>
      <c r="G8" s="47">
        <v>0.18099999999999999</v>
      </c>
      <c r="H8" s="47">
        <v>0.56950000000000001</v>
      </c>
    </row>
    <row r="9" spans="1:8" ht="15.75" x14ac:dyDescent="0.25">
      <c r="A9" s="46" t="s">
        <v>10</v>
      </c>
      <c r="B9" s="47">
        <v>46</v>
      </c>
      <c r="C9" s="47">
        <v>36</v>
      </c>
      <c r="D9" s="50">
        <v>1.34</v>
      </c>
      <c r="E9" s="50">
        <v>0.82</v>
      </c>
      <c r="F9" s="50">
        <v>2.2200000000000002</v>
      </c>
      <c r="G9" s="47">
        <v>0.23419999999999999</v>
      </c>
      <c r="H9" s="47">
        <v>0.56950000000000001</v>
      </c>
    </row>
    <row r="10" spans="1:8" ht="15.75" x14ac:dyDescent="0.25">
      <c r="A10" s="46" t="s">
        <v>16</v>
      </c>
      <c r="B10" s="47">
        <v>3</v>
      </c>
      <c r="C10" s="47">
        <v>0</v>
      </c>
      <c r="D10" s="50" t="s">
        <v>778</v>
      </c>
      <c r="E10" s="50">
        <v>0.42</v>
      </c>
      <c r="F10" s="50" t="s">
        <v>778</v>
      </c>
      <c r="G10" s="47">
        <v>0.123</v>
      </c>
      <c r="H10" s="47">
        <v>0.49209999999999998</v>
      </c>
    </row>
    <row r="11" spans="1:8" ht="15.75" x14ac:dyDescent="0.25">
      <c r="A11" s="46" t="s">
        <v>17</v>
      </c>
      <c r="B11" s="47">
        <v>21</v>
      </c>
      <c r="C11" s="47">
        <v>28</v>
      </c>
      <c r="D11" s="50">
        <v>0.74</v>
      </c>
      <c r="E11" s="50">
        <v>0.39</v>
      </c>
      <c r="F11" s="50">
        <v>1.38</v>
      </c>
      <c r="G11" s="47">
        <v>0.37030000000000002</v>
      </c>
      <c r="H11" s="47">
        <v>0.59240000000000004</v>
      </c>
    </row>
    <row r="12" spans="1:8" ht="15.75" x14ac:dyDescent="0.25">
      <c r="A12" s="46" t="s">
        <v>21</v>
      </c>
      <c r="B12" s="47">
        <v>10</v>
      </c>
      <c r="C12" s="47">
        <v>6</v>
      </c>
      <c r="D12" s="50">
        <v>1.7</v>
      </c>
      <c r="E12" s="50">
        <v>0.55000000000000004</v>
      </c>
      <c r="F12" s="50">
        <v>5.78</v>
      </c>
      <c r="G12" s="47">
        <v>0.3241</v>
      </c>
      <c r="H12" s="47">
        <v>0.57609999999999995</v>
      </c>
    </row>
    <row r="13" spans="1:8" ht="15.75" x14ac:dyDescent="0.25">
      <c r="A13" s="46" t="s">
        <v>23</v>
      </c>
      <c r="B13" s="47">
        <v>8</v>
      </c>
      <c r="C13" s="47">
        <v>14</v>
      </c>
      <c r="D13" s="50">
        <v>0.56000000000000005</v>
      </c>
      <c r="E13" s="50">
        <v>0.2</v>
      </c>
      <c r="F13" s="50">
        <v>1.47</v>
      </c>
      <c r="G13" s="47">
        <v>0.27679999999999999</v>
      </c>
      <c r="H13" s="47">
        <v>0.56950000000000001</v>
      </c>
    </row>
    <row r="14" spans="1:8" ht="15.75" x14ac:dyDescent="0.25">
      <c r="A14" s="46" t="s">
        <v>25</v>
      </c>
      <c r="B14" s="47">
        <v>5</v>
      </c>
      <c r="C14" s="47">
        <v>2</v>
      </c>
      <c r="D14" s="50">
        <v>2.54</v>
      </c>
      <c r="E14" s="50">
        <v>0.41</v>
      </c>
      <c r="F14" s="50">
        <v>26.9</v>
      </c>
      <c r="G14" s="47">
        <v>0.28470000000000001</v>
      </c>
      <c r="H14" s="47">
        <v>0.56950000000000001</v>
      </c>
    </row>
    <row r="15" spans="1:8" ht="15.75" x14ac:dyDescent="0.25">
      <c r="A15" s="46" t="s">
        <v>28</v>
      </c>
      <c r="B15" s="47">
        <v>7</v>
      </c>
      <c r="C15" s="47">
        <v>18</v>
      </c>
      <c r="D15" s="50">
        <v>0.38</v>
      </c>
      <c r="E15" s="50">
        <v>0.13</v>
      </c>
      <c r="F15" s="50">
        <v>0.96</v>
      </c>
      <c r="G15" s="47">
        <v>3.8800000000000001E-2</v>
      </c>
      <c r="H15" s="47">
        <v>0.30330000000000001</v>
      </c>
    </row>
    <row r="16" spans="1:8" ht="15.75" x14ac:dyDescent="0.25">
      <c r="A16" s="46" t="s">
        <v>31</v>
      </c>
      <c r="B16" s="47">
        <v>12</v>
      </c>
      <c r="C16" s="47">
        <v>11</v>
      </c>
      <c r="D16" s="50">
        <v>1.1000000000000001</v>
      </c>
      <c r="E16" s="50">
        <v>0.44</v>
      </c>
      <c r="F16" s="50">
        <v>2.81</v>
      </c>
      <c r="G16" s="47">
        <v>0.83499999999999996</v>
      </c>
      <c r="H16" s="47">
        <v>0.94350000000000001</v>
      </c>
    </row>
    <row r="17" spans="1:8" ht="15.75" x14ac:dyDescent="0.25">
      <c r="A17" s="46" t="s">
        <v>33</v>
      </c>
      <c r="B17" s="47">
        <v>0</v>
      </c>
      <c r="C17" s="47">
        <v>2</v>
      </c>
      <c r="D17" s="50">
        <v>0</v>
      </c>
      <c r="E17" s="50">
        <v>0</v>
      </c>
      <c r="F17" s="50">
        <v>5.36</v>
      </c>
      <c r="G17" s="47">
        <v>0.49909999999999999</v>
      </c>
      <c r="H17" s="47">
        <v>0.66549999999999998</v>
      </c>
    </row>
    <row r="18" spans="1:8" ht="15.75" x14ac:dyDescent="0.25">
      <c r="A18" s="46" t="s">
        <v>34</v>
      </c>
      <c r="B18" s="47">
        <v>11</v>
      </c>
      <c r="C18" s="47">
        <v>8</v>
      </c>
      <c r="D18" s="50">
        <v>1.4</v>
      </c>
      <c r="E18" s="50">
        <v>0.5</v>
      </c>
      <c r="F18" s="50">
        <v>4.07</v>
      </c>
      <c r="G18" s="47">
        <v>0.49490000000000001</v>
      </c>
      <c r="H18" s="47">
        <v>0.66549999999999998</v>
      </c>
    </row>
    <row r="19" spans="1:8" ht="15.75" x14ac:dyDescent="0.25">
      <c r="A19" s="46" t="s">
        <v>37</v>
      </c>
      <c r="B19" s="47">
        <v>0</v>
      </c>
      <c r="C19" s="47">
        <v>1</v>
      </c>
      <c r="D19" s="50">
        <v>0</v>
      </c>
      <c r="E19" s="50">
        <v>0</v>
      </c>
      <c r="F19" s="50">
        <v>39.28</v>
      </c>
      <c r="G19" s="47">
        <v>1</v>
      </c>
      <c r="H19" s="47">
        <v>1</v>
      </c>
    </row>
    <row r="20" spans="1:8" ht="15.75" x14ac:dyDescent="0.25">
      <c r="A20" s="31" t="s">
        <v>39</v>
      </c>
      <c r="B20" s="15">
        <v>7</v>
      </c>
      <c r="C20" s="15">
        <v>14</v>
      </c>
      <c r="D20" s="51">
        <v>0.49</v>
      </c>
      <c r="E20" s="51">
        <v>0.17</v>
      </c>
      <c r="F20" s="51">
        <v>1.33</v>
      </c>
      <c r="G20" s="15">
        <v>0.18099999999999999</v>
      </c>
      <c r="H20" s="15">
        <v>0.80410000000000004</v>
      </c>
    </row>
    <row r="21" spans="1:8" ht="15.75" x14ac:dyDescent="0.25">
      <c r="A21" s="31" t="s">
        <v>42</v>
      </c>
      <c r="B21" s="15">
        <v>9</v>
      </c>
      <c r="C21" s="15">
        <v>8</v>
      </c>
      <c r="D21" s="51">
        <v>1.1399999999999999</v>
      </c>
      <c r="E21" s="51">
        <v>0.38</v>
      </c>
      <c r="F21" s="51">
        <v>3.44</v>
      </c>
      <c r="G21" s="15">
        <v>0.81120000000000003</v>
      </c>
      <c r="H21" s="15">
        <v>1</v>
      </c>
    </row>
    <row r="22" spans="1:8" ht="15.75" x14ac:dyDescent="0.25">
      <c r="A22" s="31" t="s">
        <v>45</v>
      </c>
      <c r="B22" s="15">
        <v>5</v>
      </c>
      <c r="C22" s="15">
        <v>9</v>
      </c>
      <c r="D22" s="51">
        <v>0.55000000000000004</v>
      </c>
      <c r="E22" s="51">
        <v>0.14000000000000001</v>
      </c>
      <c r="F22" s="51">
        <v>1.86</v>
      </c>
      <c r="G22" s="15">
        <v>0.41810000000000003</v>
      </c>
      <c r="H22" s="15">
        <v>0.80410000000000004</v>
      </c>
    </row>
    <row r="23" spans="1:8" ht="15.75" x14ac:dyDescent="0.25">
      <c r="A23" s="31" t="s">
        <v>47</v>
      </c>
      <c r="B23" s="15">
        <v>13</v>
      </c>
      <c r="C23" s="15">
        <v>9</v>
      </c>
      <c r="D23" s="51">
        <v>1.48</v>
      </c>
      <c r="E23" s="51">
        <v>0.56999999999999995</v>
      </c>
      <c r="F23" s="51">
        <v>3.98</v>
      </c>
      <c r="G23" s="15">
        <v>0.39429999999999998</v>
      </c>
      <c r="H23" s="15">
        <v>0.80410000000000004</v>
      </c>
    </row>
    <row r="24" spans="1:8" ht="15.75" x14ac:dyDescent="0.25">
      <c r="A24" s="31" t="s">
        <v>51</v>
      </c>
      <c r="B24" s="15">
        <v>6</v>
      </c>
      <c r="C24" s="15">
        <v>11</v>
      </c>
      <c r="D24" s="51">
        <v>0.54</v>
      </c>
      <c r="E24" s="51">
        <v>0.16</v>
      </c>
      <c r="F24" s="51">
        <v>1.62</v>
      </c>
      <c r="G24" s="15">
        <v>0.32500000000000001</v>
      </c>
      <c r="H24" s="15">
        <v>0.80410000000000004</v>
      </c>
    </row>
    <row r="25" spans="1:8" ht="15.75" x14ac:dyDescent="0.25">
      <c r="A25" s="31" t="s">
        <v>55</v>
      </c>
      <c r="B25" s="15">
        <v>12</v>
      </c>
      <c r="C25" s="15">
        <v>12</v>
      </c>
      <c r="D25" s="51">
        <v>1.01</v>
      </c>
      <c r="E25" s="51">
        <v>0.41</v>
      </c>
      <c r="F25" s="51">
        <v>2.5</v>
      </c>
      <c r="G25" s="15">
        <v>1</v>
      </c>
      <c r="H25" s="15">
        <v>1</v>
      </c>
    </row>
    <row r="26" spans="1:8" ht="15.75" x14ac:dyDescent="0.25">
      <c r="A26" s="31" t="s">
        <v>58</v>
      </c>
      <c r="B26" s="15">
        <v>5</v>
      </c>
      <c r="C26" s="15">
        <v>2</v>
      </c>
      <c r="D26" s="51">
        <v>2.54</v>
      </c>
      <c r="E26" s="51">
        <v>0.41</v>
      </c>
      <c r="F26" s="51">
        <v>26.9</v>
      </c>
      <c r="G26" s="15">
        <v>0.28470000000000001</v>
      </c>
      <c r="H26" s="15">
        <v>0.80410000000000004</v>
      </c>
    </row>
    <row r="27" spans="1:8" ht="15.75" x14ac:dyDescent="0.25">
      <c r="A27" s="31" t="s">
        <v>61</v>
      </c>
      <c r="B27" s="15">
        <v>78</v>
      </c>
      <c r="C27" s="15">
        <v>58</v>
      </c>
      <c r="D27" s="51">
        <v>1.49</v>
      </c>
      <c r="E27" s="51">
        <v>0.99</v>
      </c>
      <c r="F27" s="51">
        <v>2.2400000000000002</v>
      </c>
      <c r="G27" s="15">
        <v>4.9399999999999999E-2</v>
      </c>
      <c r="H27" s="15">
        <v>0.4778</v>
      </c>
    </row>
    <row r="28" spans="1:8" ht="15.75" x14ac:dyDescent="0.25">
      <c r="A28" s="31" t="s">
        <v>66</v>
      </c>
      <c r="B28" s="15">
        <v>1</v>
      </c>
      <c r="C28" s="15">
        <v>1</v>
      </c>
      <c r="D28" s="51">
        <v>1.01</v>
      </c>
      <c r="E28" s="51">
        <v>0.01</v>
      </c>
      <c r="F28" s="51">
        <v>79.28</v>
      </c>
      <c r="G28" s="15">
        <v>1</v>
      </c>
      <c r="H28" s="15">
        <v>1</v>
      </c>
    </row>
    <row r="29" spans="1:8" ht="15.75" x14ac:dyDescent="0.25">
      <c r="A29" s="31" t="s">
        <v>68</v>
      </c>
      <c r="B29" s="15">
        <v>17</v>
      </c>
      <c r="C29" s="15">
        <v>14</v>
      </c>
      <c r="D29" s="51">
        <v>1.24</v>
      </c>
      <c r="E29" s="51">
        <v>0.56000000000000005</v>
      </c>
      <c r="F29" s="51">
        <v>2.77</v>
      </c>
      <c r="G29" s="15">
        <v>0.58520000000000005</v>
      </c>
      <c r="H29" s="15">
        <v>0.89319999999999999</v>
      </c>
    </row>
    <row r="30" spans="1:8" ht="15.75" x14ac:dyDescent="0.25">
      <c r="A30" s="31" t="s">
        <v>70</v>
      </c>
      <c r="B30" s="15">
        <v>5</v>
      </c>
      <c r="C30" s="15">
        <v>1</v>
      </c>
      <c r="D30" s="51">
        <v>5.0999999999999996</v>
      </c>
      <c r="E30" s="51">
        <v>0.56999999999999995</v>
      </c>
      <c r="F30" s="51">
        <v>242.13</v>
      </c>
      <c r="G30" s="15">
        <v>0.122</v>
      </c>
      <c r="H30" s="15">
        <v>0.80410000000000004</v>
      </c>
    </row>
    <row r="31" spans="1:8" ht="15.75" x14ac:dyDescent="0.25">
      <c r="A31" s="31" t="s">
        <v>72</v>
      </c>
      <c r="B31" s="15">
        <v>14</v>
      </c>
      <c r="C31" s="15">
        <v>9</v>
      </c>
      <c r="D31" s="51">
        <v>1.59</v>
      </c>
      <c r="E31" s="51">
        <v>0.63</v>
      </c>
      <c r="F31" s="51">
        <v>4.25</v>
      </c>
      <c r="G31" s="15">
        <v>0.29620000000000002</v>
      </c>
      <c r="H31" s="15">
        <v>0.80410000000000004</v>
      </c>
    </row>
    <row r="32" spans="1:8" ht="15.75" x14ac:dyDescent="0.25">
      <c r="A32" s="31" t="s">
        <v>78</v>
      </c>
      <c r="B32" s="15">
        <v>11</v>
      </c>
      <c r="C32" s="15">
        <v>10</v>
      </c>
      <c r="D32" s="51">
        <v>1.1100000000000001</v>
      </c>
      <c r="E32" s="51">
        <v>0.42</v>
      </c>
      <c r="F32" s="51">
        <v>2.97</v>
      </c>
      <c r="G32" s="15">
        <v>0.82820000000000005</v>
      </c>
      <c r="H32" s="15">
        <v>1</v>
      </c>
    </row>
    <row r="33" spans="1:8" ht="15.75" x14ac:dyDescent="0.25">
      <c r="A33" s="31" t="s">
        <v>80</v>
      </c>
      <c r="B33" s="15">
        <v>1</v>
      </c>
      <c r="C33" s="15">
        <v>0</v>
      </c>
      <c r="D33" s="51" t="s">
        <v>778</v>
      </c>
      <c r="E33" s="51">
        <v>0.03</v>
      </c>
      <c r="F33" s="51" t="s">
        <v>778</v>
      </c>
      <c r="G33" s="15">
        <v>0.49819999999999998</v>
      </c>
      <c r="H33" s="15">
        <v>0.80410000000000004</v>
      </c>
    </row>
    <row r="34" spans="1:8" ht="15.75" x14ac:dyDescent="0.25">
      <c r="A34" s="31" t="s">
        <v>81</v>
      </c>
      <c r="B34" s="15">
        <v>13</v>
      </c>
      <c r="C34" s="15">
        <v>14</v>
      </c>
      <c r="D34" s="51">
        <v>0.93</v>
      </c>
      <c r="E34" s="51">
        <v>0.4</v>
      </c>
      <c r="F34" s="51">
        <v>2.1800000000000002</v>
      </c>
      <c r="G34" s="15">
        <v>1</v>
      </c>
      <c r="H34" s="15">
        <v>1</v>
      </c>
    </row>
    <row r="35" spans="1:8" ht="15.75" x14ac:dyDescent="0.25">
      <c r="A35" s="31" t="s">
        <v>85</v>
      </c>
      <c r="B35" s="15">
        <v>1</v>
      </c>
      <c r="C35" s="15">
        <v>1</v>
      </c>
      <c r="D35" s="51">
        <v>1.01</v>
      </c>
      <c r="E35" s="51">
        <v>0.01</v>
      </c>
      <c r="F35" s="51">
        <v>79.28</v>
      </c>
      <c r="G35" s="15">
        <v>1</v>
      </c>
      <c r="H35" s="15">
        <v>1</v>
      </c>
    </row>
    <row r="36" spans="1:8" ht="15.75" x14ac:dyDescent="0.25">
      <c r="A36" s="31" t="s">
        <v>87</v>
      </c>
      <c r="B36" s="15">
        <v>0</v>
      </c>
      <c r="C36" s="15">
        <v>2</v>
      </c>
      <c r="D36" s="51">
        <v>0</v>
      </c>
      <c r="E36" s="51">
        <v>0</v>
      </c>
      <c r="F36" s="51">
        <v>5.36</v>
      </c>
      <c r="G36" s="15">
        <v>0.49909999999999999</v>
      </c>
      <c r="H36" s="15">
        <v>0.80410000000000004</v>
      </c>
    </row>
    <row r="37" spans="1:8" ht="15.75" x14ac:dyDescent="0.25">
      <c r="A37" s="31" t="s">
        <v>88</v>
      </c>
      <c r="B37" s="15">
        <v>0</v>
      </c>
      <c r="C37" s="15">
        <v>3</v>
      </c>
      <c r="D37" s="51">
        <v>0</v>
      </c>
      <c r="E37" s="51">
        <v>0</v>
      </c>
      <c r="F37" s="51">
        <v>2.4300000000000002</v>
      </c>
      <c r="G37" s="15">
        <v>0.2487</v>
      </c>
      <c r="H37" s="15">
        <v>0.80410000000000004</v>
      </c>
    </row>
    <row r="38" spans="1:8" ht="15.75" x14ac:dyDescent="0.25">
      <c r="A38" s="31" t="s">
        <v>89</v>
      </c>
      <c r="B38" s="15">
        <v>12</v>
      </c>
      <c r="C38" s="15">
        <v>13</v>
      </c>
      <c r="D38" s="51">
        <v>0.93</v>
      </c>
      <c r="E38" s="51">
        <v>0.38</v>
      </c>
      <c r="F38" s="51">
        <v>2.25</v>
      </c>
      <c r="G38" s="15">
        <v>1</v>
      </c>
      <c r="H38" s="15">
        <v>1</v>
      </c>
    </row>
    <row r="39" spans="1:8" ht="15.75" x14ac:dyDescent="0.25">
      <c r="A39" s="31" t="s">
        <v>91</v>
      </c>
      <c r="B39" s="15">
        <v>11</v>
      </c>
      <c r="C39" s="15">
        <v>14</v>
      </c>
      <c r="D39" s="51">
        <v>0.78</v>
      </c>
      <c r="E39" s="51">
        <v>0.32</v>
      </c>
      <c r="F39" s="51">
        <v>1.89</v>
      </c>
      <c r="G39" s="15">
        <v>0.68340000000000001</v>
      </c>
      <c r="H39" s="15">
        <v>0.9909</v>
      </c>
    </row>
    <row r="40" spans="1:8" ht="15.75" x14ac:dyDescent="0.25">
      <c r="A40" s="31" t="s">
        <v>94</v>
      </c>
      <c r="B40" s="15">
        <v>41</v>
      </c>
      <c r="C40" s="15">
        <v>31</v>
      </c>
      <c r="D40" s="51">
        <v>1.39</v>
      </c>
      <c r="E40" s="51">
        <v>0.82</v>
      </c>
      <c r="F40" s="51">
        <v>2.37</v>
      </c>
      <c r="G40" s="15">
        <v>0.20910000000000001</v>
      </c>
      <c r="H40" s="15">
        <v>0.80410000000000004</v>
      </c>
    </row>
    <row r="41" spans="1:8" ht="15.75" x14ac:dyDescent="0.25">
      <c r="A41" s="31" t="s">
        <v>99</v>
      </c>
      <c r="B41" s="15">
        <v>11</v>
      </c>
      <c r="C41" s="15">
        <v>12</v>
      </c>
      <c r="D41" s="51">
        <v>0.92</v>
      </c>
      <c r="E41" s="51">
        <v>0.36</v>
      </c>
      <c r="F41" s="51">
        <v>2.3199999999999998</v>
      </c>
      <c r="G41" s="15">
        <v>1</v>
      </c>
      <c r="H41" s="15">
        <v>1</v>
      </c>
    </row>
    <row r="42" spans="1:8" ht="15.75" x14ac:dyDescent="0.25">
      <c r="A42" s="31" t="s">
        <v>101</v>
      </c>
      <c r="B42" s="15">
        <v>1</v>
      </c>
      <c r="C42" s="15">
        <v>0</v>
      </c>
      <c r="D42" s="51" t="s">
        <v>778</v>
      </c>
      <c r="E42" s="51">
        <v>0.03</v>
      </c>
      <c r="F42" s="51" t="s">
        <v>778</v>
      </c>
      <c r="G42" s="15">
        <v>0.49819999999999998</v>
      </c>
      <c r="H42" s="15">
        <v>0.80410000000000004</v>
      </c>
    </row>
    <row r="43" spans="1:8" ht="15.75" x14ac:dyDescent="0.25">
      <c r="A43" s="31" t="s">
        <v>103</v>
      </c>
      <c r="B43" s="15">
        <v>0</v>
      </c>
      <c r="C43" s="15">
        <v>1</v>
      </c>
      <c r="D43" s="51">
        <v>0</v>
      </c>
      <c r="E43" s="51">
        <v>0</v>
      </c>
      <c r="F43" s="51">
        <v>39.28</v>
      </c>
      <c r="G43" s="15">
        <v>1</v>
      </c>
      <c r="H43" s="15">
        <v>1</v>
      </c>
    </row>
    <row r="44" spans="1:8" ht="15.75" x14ac:dyDescent="0.25">
      <c r="A44" s="31" t="s">
        <v>104</v>
      </c>
      <c r="B44" s="15">
        <v>5</v>
      </c>
      <c r="C44" s="15">
        <v>20</v>
      </c>
      <c r="D44" s="51">
        <v>0.24</v>
      </c>
      <c r="E44" s="51">
        <v>7.0000000000000007E-2</v>
      </c>
      <c r="F44" s="51">
        <v>0.67</v>
      </c>
      <c r="G44" s="15">
        <v>3.3E-3</v>
      </c>
      <c r="H44" s="15">
        <v>9.7000000000000003E-2</v>
      </c>
    </row>
    <row r="45" spans="1:8" ht="15.75" x14ac:dyDescent="0.25">
      <c r="A45" s="31" t="s">
        <v>107</v>
      </c>
      <c r="B45" s="15">
        <v>1</v>
      </c>
      <c r="C45" s="15">
        <v>4</v>
      </c>
      <c r="D45" s="51">
        <v>0.25</v>
      </c>
      <c r="E45" s="51">
        <v>0.01</v>
      </c>
      <c r="F45" s="51">
        <v>2.54</v>
      </c>
      <c r="G45" s="15">
        <v>0.37280000000000002</v>
      </c>
      <c r="H45" s="15">
        <v>0.80410000000000004</v>
      </c>
    </row>
    <row r="46" spans="1:8" ht="15.75" x14ac:dyDescent="0.25">
      <c r="A46" s="31" t="s">
        <v>108</v>
      </c>
      <c r="B46" s="15">
        <v>2</v>
      </c>
      <c r="C46" s="15">
        <v>5</v>
      </c>
      <c r="D46" s="51">
        <v>0.4</v>
      </c>
      <c r="E46" s="51">
        <v>0.04</v>
      </c>
      <c r="F46" s="51">
        <v>2.46</v>
      </c>
      <c r="G46" s="15">
        <v>0.45019999999999999</v>
      </c>
      <c r="H46" s="15">
        <v>0.80410000000000004</v>
      </c>
    </row>
    <row r="47" spans="1:8" ht="15.75" x14ac:dyDescent="0.25">
      <c r="A47" s="31" t="s">
        <v>111</v>
      </c>
      <c r="B47" s="15">
        <v>1</v>
      </c>
      <c r="C47" s="15">
        <v>8</v>
      </c>
      <c r="D47" s="51">
        <v>0.12</v>
      </c>
      <c r="E47" s="51">
        <v>0</v>
      </c>
      <c r="F47" s="51">
        <v>0.93</v>
      </c>
      <c r="G47" s="15">
        <v>3.7600000000000001E-2</v>
      </c>
      <c r="H47" s="15">
        <v>0.4778</v>
      </c>
    </row>
    <row r="48" spans="1:8" ht="15.75" x14ac:dyDescent="0.25">
      <c r="A48" s="31" t="s">
        <v>113</v>
      </c>
      <c r="B48" s="15">
        <v>1</v>
      </c>
      <c r="C48" s="15">
        <v>0</v>
      </c>
      <c r="D48" s="51" t="s">
        <v>778</v>
      </c>
      <c r="E48" s="51">
        <v>0.03</v>
      </c>
      <c r="F48" s="51" t="s">
        <v>778</v>
      </c>
      <c r="G48" s="15">
        <v>0.49819999999999998</v>
      </c>
      <c r="H48" s="15">
        <v>0.80410000000000004</v>
      </c>
    </row>
    <row r="49" spans="1:8" ht="15.75" x14ac:dyDescent="0.25">
      <c r="A49" s="46" t="s">
        <v>152</v>
      </c>
      <c r="B49" s="47">
        <v>16</v>
      </c>
      <c r="C49" s="47">
        <v>15</v>
      </c>
      <c r="D49" s="50">
        <v>1.08</v>
      </c>
      <c r="E49" s="50">
        <v>0.49</v>
      </c>
      <c r="F49" s="50">
        <v>2.39</v>
      </c>
      <c r="G49" s="47">
        <v>0.85570000000000002</v>
      </c>
      <c r="H49" s="47">
        <v>1</v>
      </c>
    </row>
    <row r="50" spans="1:8" ht="15.75" x14ac:dyDescent="0.25">
      <c r="A50" s="46" t="s">
        <v>154</v>
      </c>
      <c r="B50" s="47">
        <v>40</v>
      </c>
      <c r="C50" s="47">
        <v>33</v>
      </c>
      <c r="D50" s="50">
        <v>1.26</v>
      </c>
      <c r="E50" s="50">
        <v>0.75</v>
      </c>
      <c r="F50" s="50">
        <v>2.13</v>
      </c>
      <c r="G50" s="47">
        <v>0.38240000000000002</v>
      </c>
      <c r="H50" s="47">
        <v>0.62139999999999995</v>
      </c>
    </row>
    <row r="51" spans="1:8" ht="15.75" x14ac:dyDescent="0.25">
      <c r="A51" s="46" t="s">
        <v>156</v>
      </c>
      <c r="B51" s="47">
        <v>29</v>
      </c>
      <c r="C51" s="47">
        <v>40</v>
      </c>
      <c r="D51" s="50">
        <v>0.7</v>
      </c>
      <c r="E51" s="50">
        <v>0.4</v>
      </c>
      <c r="F51" s="50">
        <v>1.2</v>
      </c>
      <c r="G51" s="47">
        <v>0.1991</v>
      </c>
      <c r="H51" s="47">
        <v>0.53349999999999997</v>
      </c>
    </row>
    <row r="52" spans="1:8" ht="15.75" x14ac:dyDescent="0.25">
      <c r="A52" s="46" t="s">
        <v>157</v>
      </c>
      <c r="B52" s="47">
        <v>30</v>
      </c>
      <c r="C52" s="47">
        <v>32</v>
      </c>
      <c r="D52" s="50">
        <v>0.94</v>
      </c>
      <c r="E52" s="50">
        <v>0.53</v>
      </c>
      <c r="F52" s="50">
        <v>1.65</v>
      </c>
      <c r="G52" s="47">
        <v>0.8931</v>
      </c>
      <c r="H52" s="47">
        <v>1</v>
      </c>
    </row>
    <row r="53" spans="1:8" ht="15.75" x14ac:dyDescent="0.25">
      <c r="A53" s="46" t="s">
        <v>158</v>
      </c>
      <c r="B53" s="47">
        <v>3</v>
      </c>
      <c r="C53" s="47">
        <v>3</v>
      </c>
      <c r="D53" s="50">
        <v>1.01</v>
      </c>
      <c r="E53" s="50">
        <v>0.13</v>
      </c>
      <c r="F53" s="50">
        <v>7.58</v>
      </c>
      <c r="G53" s="47">
        <v>1</v>
      </c>
      <c r="H53" s="47">
        <v>1</v>
      </c>
    </row>
    <row r="54" spans="1:8" ht="15.75" x14ac:dyDescent="0.25">
      <c r="A54" s="46" t="s">
        <v>159</v>
      </c>
      <c r="B54" s="47">
        <v>2</v>
      </c>
      <c r="C54" s="47">
        <v>6</v>
      </c>
      <c r="D54" s="50">
        <v>0.33</v>
      </c>
      <c r="E54" s="50">
        <v>0.03</v>
      </c>
      <c r="F54" s="50">
        <v>1.87</v>
      </c>
      <c r="G54" s="47">
        <v>0.28560000000000002</v>
      </c>
      <c r="H54" s="47">
        <v>0.61880000000000002</v>
      </c>
    </row>
    <row r="55" spans="1:8" ht="15.75" x14ac:dyDescent="0.25">
      <c r="A55" s="46" t="s">
        <v>161</v>
      </c>
      <c r="B55" s="47">
        <v>5</v>
      </c>
      <c r="C55" s="47">
        <v>6</v>
      </c>
      <c r="D55" s="50">
        <v>0.84</v>
      </c>
      <c r="E55" s="50">
        <v>0.2</v>
      </c>
      <c r="F55" s="50">
        <v>3.33</v>
      </c>
      <c r="G55" s="47">
        <v>1</v>
      </c>
      <c r="H55" s="47">
        <v>1</v>
      </c>
    </row>
    <row r="56" spans="1:8" ht="15.75" x14ac:dyDescent="0.25">
      <c r="A56" s="46" t="s">
        <v>163</v>
      </c>
      <c r="B56" s="47">
        <v>66</v>
      </c>
      <c r="C56" s="47">
        <v>57</v>
      </c>
      <c r="D56" s="50">
        <v>1.22</v>
      </c>
      <c r="E56" s="50">
        <v>0.8</v>
      </c>
      <c r="F56" s="50">
        <v>1.85</v>
      </c>
      <c r="G56" s="47">
        <v>0.36030000000000001</v>
      </c>
      <c r="H56" s="47">
        <v>0.62139999999999995</v>
      </c>
    </row>
    <row r="57" spans="1:8" ht="15.75" x14ac:dyDescent="0.25">
      <c r="A57" s="46" t="s">
        <v>164</v>
      </c>
      <c r="B57" s="47">
        <v>1</v>
      </c>
      <c r="C57" s="47">
        <v>3</v>
      </c>
      <c r="D57" s="50">
        <v>0.33</v>
      </c>
      <c r="E57" s="50">
        <v>0.01</v>
      </c>
      <c r="F57" s="50">
        <v>4.1900000000000004</v>
      </c>
      <c r="G57" s="47">
        <v>0.62370000000000003</v>
      </c>
      <c r="H57" s="47">
        <v>0.90090000000000003</v>
      </c>
    </row>
    <row r="58" spans="1:8" ht="15.75" x14ac:dyDescent="0.25">
      <c r="A58" s="46" t="s">
        <v>165</v>
      </c>
      <c r="B58" s="47">
        <v>44</v>
      </c>
      <c r="C58" s="47">
        <v>30</v>
      </c>
      <c r="D58" s="50">
        <v>1.56</v>
      </c>
      <c r="E58" s="50">
        <v>0.93</v>
      </c>
      <c r="F58" s="50">
        <v>2.67</v>
      </c>
      <c r="G58" s="47">
        <v>8.1799999999999998E-2</v>
      </c>
      <c r="H58" s="47">
        <v>0.35449999999999998</v>
      </c>
    </row>
    <row r="59" spans="1:8" ht="15.75" x14ac:dyDescent="0.25">
      <c r="A59" s="46" t="s">
        <v>169</v>
      </c>
      <c r="B59" s="47">
        <v>10</v>
      </c>
      <c r="C59" s="47">
        <v>23</v>
      </c>
      <c r="D59" s="50">
        <v>0.42</v>
      </c>
      <c r="E59" s="50">
        <v>0.17</v>
      </c>
      <c r="F59" s="50">
        <v>0.93</v>
      </c>
      <c r="G59" s="58">
        <v>0.03</v>
      </c>
      <c r="H59" s="47">
        <v>0.1951</v>
      </c>
    </row>
    <row r="60" spans="1:8" ht="15.75" x14ac:dyDescent="0.25">
      <c r="A60" s="46" t="s">
        <v>171</v>
      </c>
      <c r="B60" s="47">
        <v>23</v>
      </c>
      <c r="C60" s="47">
        <v>33</v>
      </c>
      <c r="D60" s="50">
        <v>0.68</v>
      </c>
      <c r="E60" s="50">
        <v>0.37</v>
      </c>
      <c r="F60" s="50">
        <v>1.22</v>
      </c>
      <c r="G60" s="47">
        <v>0.20519999999999999</v>
      </c>
      <c r="H60" s="47">
        <v>0.53349999999999997</v>
      </c>
    </row>
    <row r="61" spans="1:8" ht="16.5" thickBot="1" x14ac:dyDescent="0.3">
      <c r="A61" s="48" t="s">
        <v>172</v>
      </c>
      <c r="B61" s="49">
        <v>15</v>
      </c>
      <c r="C61" s="49">
        <v>5</v>
      </c>
      <c r="D61" s="52">
        <v>3.13</v>
      </c>
      <c r="E61" s="52">
        <v>1.06</v>
      </c>
      <c r="F61" s="52">
        <v>11.16</v>
      </c>
      <c r="G61" s="49">
        <v>2.3699999999999999E-2</v>
      </c>
      <c r="H61" s="49">
        <v>0.1951</v>
      </c>
    </row>
  </sheetData>
  <mergeCells count="1">
    <mergeCell ref="A1:H1"/>
  </mergeCells>
  <conditionalFormatting sqref="G4:H61">
    <cfRule type="cellIs" dxfId="3" priority="1" operator="lessThan">
      <formula>0.05</formula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1EFCB-51EF-4A2E-83E8-F31137D05444}">
  <dimension ref="A1:H150"/>
  <sheetViews>
    <sheetView workbookViewId="0">
      <selection sqref="A1:F1"/>
    </sheetView>
  </sheetViews>
  <sheetFormatPr defaultRowHeight="15" x14ac:dyDescent="0.25"/>
  <cols>
    <col min="1" max="1" width="20.140625" style="78" customWidth="1"/>
    <col min="2" max="2" width="21.85546875" style="59" customWidth="1"/>
    <col min="3" max="3" width="23.140625" style="59" customWidth="1"/>
    <col min="4" max="4" width="25.5703125" style="59" customWidth="1"/>
    <col min="5" max="5" width="25.28515625" style="60" customWidth="1"/>
    <col min="6" max="6" width="27.42578125" style="60" customWidth="1"/>
    <col min="7" max="7" width="12.85546875" style="60" customWidth="1"/>
    <col min="8" max="8" width="16.28515625" style="60" customWidth="1"/>
    <col min="9" max="16384" width="9.140625" style="60"/>
  </cols>
  <sheetData>
    <row r="1" spans="1:8" ht="60" customHeight="1" x14ac:dyDescent="0.3">
      <c r="A1" s="118" t="s">
        <v>790</v>
      </c>
      <c r="B1" s="118"/>
      <c r="C1" s="118"/>
      <c r="D1" s="118"/>
      <c r="E1" s="118"/>
      <c r="F1" s="118"/>
    </row>
    <row r="2" spans="1:8" ht="15.75" thickBot="1" x14ac:dyDescent="0.3">
      <c r="A2" s="77"/>
      <c r="B2" s="62"/>
      <c r="C2" s="62"/>
      <c r="D2" s="62"/>
      <c r="E2" s="61"/>
      <c r="F2" s="61"/>
      <c r="G2" s="81"/>
      <c r="H2" s="81"/>
    </row>
    <row r="3" spans="1:8" s="65" customFormat="1" ht="16.5" customHeight="1" thickBot="1" x14ac:dyDescent="0.3">
      <c r="A3" s="63" t="s">
        <v>776</v>
      </c>
      <c r="B3" s="64" t="s">
        <v>783</v>
      </c>
      <c r="C3" s="64" t="s">
        <v>779</v>
      </c>
      <c r="D3" s="64" t="s">
        <v>780</v>
      </c>
      <c r="E3" s="63" t="s">
        <v>782</v>
      </c>
      <c r="F3" s="63" t="s">
        <v>777</v>
      </c>
      <c r="G3" s="82"/>
      <c r="H3" s="82"/>
    </row>
    <row r="4" spans="1:8" ht="15.75" x14ac:dyDescent="0.25">
      <c r="A4" s="46" t="s">
        <v>369</v>
      </c>
      <c r="B4" s="70">
        <v>1.01</v>
      </c>
      <c r="C4" s="70">
        <v>7.0000000000000007E-2</v>
      </c>
      <c r="D4" s="50">
        <v>13.98</v>
      </c>
      <c r="E4" s="71">
        <v>1</v>
      </c>
      <c r="F4" s="71">
        <v>1</v>
      </c>
    </row>
    <row r="5" spans="1:8" ht="15.75" x14ac:dyDescent="0.25">
      <c r="A5" s="46" t="s">
        <v>370</v>
      </c>
      <c r="B5" s="70">
        <v>2.54</v>
      </c>
      <c r="C5" s="70">
        <v>0.41</v>
      </c>
      <c r="D5" s="50">
        <v>26.9</v>
      </c>
      <c r="E5" s="71">
        <v>0.28470000000000001</v>
      </c>
      <c r="F5" s="71">
        <v>0.95199999999999996</v>
      </c>
    </row>
    <row r="6" spans="1:8" ht="15.75" x14ac:dyDescent="0.25">
      <c r="A6" s="46" t="s">
        <v>371</v>
      </c>
      <c r="B6" s="70">
        <v>0.71</v>
      </c>
      <c r="C6" s="70">
        <v>0.18</v>
      </c>
      <c r="D6" s="50">
        <v>2.65</v>
      </c>
      <c r="E6" s="71">
        <v>0.77200000000000002</v>
      </c>
      <c r="F6" s="71">
        <v>1</v>
      </c>
    </row>
    <row r="7" spans="1:8" ht="15.75" x14ac:dyDescent="0.25">
      <c r="A7" s="46" t="s">
        <v>372</v>
      </c>
      <c r="B7" s="70">
        <v>1.35</v>
      </c>
      <c r="C7" s="70">
        <v>0.23</v>
      </c>
      <c r="D7" s="50">
        <v>9.2799999999999994</v>
      </c>
      <c r="E7" s="71">
        <v>0.72409999999999997</v>
      </c>
      <c r="F7" s="71">
        <v>1</v>
      </c>
    </row>
    <row r="8" spans="1:8" ht="15.75" x14ac:dyDescent="0.25">
      <c r="A8" s="46" t="s">
        <v>373</v>
      </c>
      <c r="B8" s="70">
        <v>0.25</v>
      </c>
      <c r="C8" s="70">
        <v>0.03</v>
      </c>
      <c r="D8" s="50">
        <v>1.25</v>
      </c>
      <c r="E8" s="71">
        <v>0.10630000000000001</v>
      </c>
      <c r="F8" s="71">
        <v>0.66439999999999999</v>
      </c>
    </row>
    <row r="9" spans="1:8" ht="15.75" x14ac:dyDescent="0.25">
      <c r="A9" s="46" t="s">
        <v>374</v>
      </c>
      <c r="B9" s="70">
        <v>1.01</v>
      </c>
      <c r="C9" s="70">
        <v>7.0000000000000007E-2</v>
      </c>
      <c r="D9" s="50">
        <v>13.98</v>
      </c>
      <c r="E9" s="71">
        <v>1</v>
      </c>
      <c r="F9" s="71">
        <v>1</v>
      </c>
    </row>
    <row r="10" spans="1:8" ht="15.75" x14ac:dyDescent="0.25">
      <c r="A10" s="46" t="s">
        <v>375</v>
      </c>
      <c r="B10" s="70">
        <v>2.0299999999999998</v>
      </c>
      <c r="C10" s="70">
        <v>0.43</v>
      </c>
      <c r="D10" s="50">
        <v>12.69</v>
      </c>
      <c r="E10" s="71">
        <v>0.33850000000000002</v>
      </c>
      <c r="F10" s="71">
        <v>1</v>
      </c>
    </row>
    <row r="11" spans="1:8" ht="15.75" x14ac:dyDescent="0.25">
      <c r="A11" s="46" t="s">
        <v>376</v>
      </c>
      <c r="B11" s="70">
        <v>0.8</v>
      </c>
      <c r="C11" s="70">
        <v>0.27</v>
      </c>
      <c r="D11" s="50">
        <v>2.29</v>
      </c>
      <c r="E11" s="71">
        <v>0.81159999999999999</v>
      </c>
      <c r="F11" s="71">
        <v>0.4577</v>
      </c>
    </row>
    <row r="12" spans="1:8" ht="15.75" x14ac:dyDescent="0.25">
      <c r="A12" s="46" t="s">
        <v>377</v>
      </c>
      <c r="B12" s="70">
        <v>2.02</v>
      </c>
      <c r="C12" s="70">
        <v>0.1</v>
      </c>
      <c r="D12" s="50">
        <v>119.58</v>
      </c>
      <c r="E12" s="71">
        <v>0.623</v>
      </c>
      <c r="F12" s="71">
        <v>1</v>
      </c>
    </row>
    <row r="13" spans="1:8" ht="15.75" x14ac:dyDescent="0.25">
      <c r="A13" s="46" t="s">
        <v>378</v>
      </c>
      <c r="B13" s="70">
        <v>0.5</v>
      </c>
      <c r="C13" s="70">
        <v>0.01</v>
      </c>
      <c r="D13" s="50">
        <v>9.6999999999999993</v>
      </c>
      <c r="E13" s="71">
        <v>1</v>
      </c>
      <c r="F13" s="71">
        <v>1</v>
      </c>
    </row>
    <row r="14" spans="1:8" ht="15.75" x14ac:dyDescent="0.25">
      <c r="A14" s="46" t="s">
        <v>379</v>
      </c>
      <c r="B14" s="70">
        <v>1.01</v>
      </c>
      <c r="C14" s="70">
        <v>7.0000000000000007E-2</v>
      </c>
      <c r="D14" s="50">
        <v>13.98</v>
      </c>
      <c r="E14" s="71">
        <v>1</v>
      </c>
      <c r="F14" s="71">
        <v>1</v>
      </c>
    </row>
    <row r="15" spans="1:8" ht="15.75" x14ac:dyDescent="0.25">
      <c r="A15" s="46" t="s">
        <v>380</v>
      </c>
      <c r="B15" s="70">
        <v>0.75</v>
      </c>
      <c r="C15" s="70">
        <v>0.21</v>
      </c>
      <c r="D15" s="50">
        <v>2.5</v>
      </c>
      <c r="E15" s="71">
        <v>0.78790000000000004</v>
      </c>
      <c r="F15" s="71">
        <v>1</v>
      </c>
    </row>
    <row r="16" spans="1:8" ht="15.75" x14ac:dyDescent="0.25">
      <c r="A16" s="46" t="s">
        <v>381</v>
      </c>
      <c r="B16" s="70">
        <v>5.0999999999999996</v>
      </c>
      <c r="C16" s="70">
        <v>0.56999999999999995</v>
      </c>
      <c r="D16" s="50">
        <v>242.13</v>
      </c>
      <c r="E16" s="71">
        <v>0.122</v>
      </c>
      <c r="F16" s="71">
        <v>0.95199999999999996</v>
      </c>
    </row>
    <row r="17" spans="1:6" ht="15.75" x14ac:dyDescent="0.25">
      <c r="A17" s="46" t="s">
        <v>382</v>
      </c>
      <c r="B17" s="70">
        <v>1.01</v>
      </c>
      <c r="C17" s="70">
        <v>0.13</v>
      </c>
      <c r="D17" s="50">
        <v>7.58</v>
      </c>
      <c r="E17" s="71">
        <v>1</v>
      </c>
      <c r="F17" s="71">
        <v>1</v>
      </c>
    </row>
    <row r="18" spans="1:6" ht="15.75" x14ac:dyDescent="0.25">
      <c r="A18" s="46" t="s">
        <v>383</v>
      </c>
      <c r="B18" s="70">
        <v>0.3</v>
      </c>
      <c r="C18" s="70">
        <v>7.0000000000000007E-2</v>
      </c>
      <c r="D18" s="50">
        <v>0.99</v>
      </c>
      <c r="E18" s="71">
        <v>4.58E-2</v>
      </c>
      <c r="F18" s="71">
        <v>0.95199999999999996</v>
      </c>
    </row>
    <row r="19" spans="1:6" ht="15.75" x14ac:dyDescent="0.25">
      <c r="A19" s="46" t="s">
        <v>384</v>
      </c>
      <c r="B19" s="70">
        <v>1.01</v>
      </c>
      <c r="C19" s="70">
        <v>0.01</v>
      </c>
      <c r="D19" s="50">
        <v>79.28</v>
      </c>
      <c r="E19" s="71">
        <v>1</v>
      </c>
      <c r="F19" s="71">
        <v>1</v>
      </c>
    </row>
    <row r="20" spans="1:6" ht="15.75" x14ac:dyDescent="0.25">
      <c r="A20" s="46" t="s">
        <v>385</v>
      </c>
      <c r="B20" s="70">
        <v>0.75</v>
      </c>
      <c r="C20" s="70">
        <v>0.11</v>
      </c>
      <c r="D20" s="50">
        <v>4.49</v>
      </c>
      <c r="E20" s="71">
        <v>1</v>
      </c>
      <c r="F20" s="71">
        <v>0.45369999999999999</v>
      </c>
    </row>
    <row r="21" spans="1:6" ht="15.75" x14ac:dyDescent="0.25">
      <c r="A21" s="46" t="s">
        <v>386</v>
      </c>
      <c r="B21" s="70">
        <v>2.0299999999999998</v>
      </c>
      <c r="C21" s="70">
        <v>0.28999999999999998</v>
      </c>
      <c r="D21" s="50">
        <v>22.57</v>
      </c>
      <c r="E21" s="71">
        <v>0.44940000000000002</v>
      </c>
      <c r="F21" s="71">
        <v>1</v>
      </c>
    </row>
    <row r="22" spans="1:6" ht="15.75" x14ac:dyDescent="0.25">
      <c r="A22" s="46" t="s">
        <v>387</v>
      </c>
      <c r="B22" s="70">
        <v>1.01</v>
      </c>
      <c r="C22" s="70">
        <v>0.13</v>
      </c>
      <c r="D22" s="50">
        <v>7.58</v>
      </c>
      <c r="E22" s="71">
        <v>1</v>
      </c>
      <c r="F22" s="71">
        <v>1</v>
      </c>
    </row>
    <row r="23" spans="1:6" ht="15.75" x14ac:dyDescent="0.25">
      <c r="A23" s="46" t="s">
        <v>388</v>
      </c>
      <c r="B23" s="70">
        <v>2.54</v>
      </c>
      <c r="C23" s="70">
        <v>0.41</v>
      </c>
      <c r="D23" s="50">
        <v>26.9</v>
      </c>
      <c r="E23" s="71">
        <v>0.28470000000000001</v>
      </c>
      <c r="F23" s="71">
        <v>0.45369999999999999</v>
      </c>
    </row>
    <row r="24" spans="1:6" ht="15.75" x14ac:dyDescent="0.25">
      <c r="A24" s="46" t="s">
        <v>389</v>
      </c>
      <c r="B24" s="70">
        <v>0.75</v>
      </c>
      <c r="C24" s="70">
        <v>0.27</v>
      </c>
      <c r="D24" s="50">
        <v>1.97</v>
      </c>
      <c r="E24" s="71">
        <v>0.65759999999999996</v>
      </c>
      <c r="F24" s="71">
        <v>1</v>
      </c>
    </row>
    <row r="25" spans="1:6" ht="15.75" x14ac:dyDescent="0.25">
      <c r="A25" s="46" t="s">
        <v>390</v>
      </c>
      <c r="B25" s="70">
        <v>0.2</v>
      </c>
      <c r="C25" s="70">
        <v>0</v>
      </c>
      <c r="D25" s="50">
        <v>1.79</v>
      </c>
      <c r="E25" s="71">
        <v>0.21629999999999999</v>
      </c>
      <c r="F25" s="71">
        <v>0.66439999999999999</v>
      </c>
    </row>
    <row r="26" spans="1:6" ht="15.75" x14ac:dyDescent="0.25">
      <c r="A26" s="46" t="s">
        <v>391</v>
      </c>
      <c r="B26" s="70">
        <v>0.75</v>
      </c>
      <c r="C26" s="70">
        <v>0.11</v>
      </c>
      <c r="D26" s="50">
        <v>4.49</v>
      </c>
      <c r="E26" s="71">
        <v>1</v>
      </c>
      <c r="F26" s="71">
        <v>1</v>
      </c>
    </row>
    <row r="27" spans="1:6" ht="15.75" x14ac:dyDescent="0.25">
      <c r="A27" s="46" t="s">
        <v>392</v>
      </c>
      <c r="B27" s="70">
        <v>0.5</v>
      </c>
      <c r="C27" s="70">
        <v>0.08</v>
      </c>
      <c r="D27" s="50">
        <v>2.36</v>
      </c>
      <c r="E27" s="71">
        <v>0.50429999999999997</v>
      </c>
      <c r="F27" s="71">
        <v>0.66439999999999999</v>
      </c>
    </row>
    <row r="28" spans="1:6" ht="15.75" x14ac:dyDescent="0.25">
      <c r="A28" s="46" t="s">
        <v>393</v>
      </c>
      <c r="B28" s="70">
        <v>0.45</v>
      </c>
      <c r="C28" s="70">
        <v>0.12</v>
      </c>
      <c r="D28" s="50">
        <v>1.42</v>
      </c>
      <c r="E28" s="71">
        <v>0.20369999999999999</v>
      </c>
      <c r="F28" s="71">
        <v>1</v>
      </c>
    </row>
    <row r="29" spans="1:6" ht="15.75" x14ac:dyDescent="0.25">
      <c r="A29" s="46" t="s">
        <v>394</v>
      </c>
      <c r="B29" s="70">
        <v>1.01</v>
      </c>
      <c r="C29" s="70">
        <v>0.01</v>
      </c>
      <c r="D29" s="50">
        <v>79.28</v>
      </c>
      <c r="E29" s="71">
        <v>1</v>
      </c>
      <c r="F29" s="71">
        <v>1</v>
      </c>
    </row>
    <row r="30" spans="1:6" ht="15.75" x14ac:dyDescent="0.25">
      <c r="A30" s="46" t="s">
        <v>395</v>
      </c>
      <c r="B30" s="70">
        <v>3.04</v>
      </c>
      <c r="C30" s="70">
        <v>0.24</v>
      </c>
      <c r="D30" s="50">
        <v>160.15</v>
      </c>
      <c r="E30" s="71">
        <v>0.37190000000000001</v>
      </c>
      <c r="F30" s="71">
        <v>1</v>
      </c>
    </row>
    <row r="31" spans="1:6" ht="15.75" x14ac:dyDescent="0.25">
      <c r="A31" s="46" t="s">
        <v>396</v>
      </c>
      <c r="B31" s="70">
        <v>0.69</v>
      </c>
      <c r="C31" s="70">
        <v>0.25</v>
      </c>
      <c r="D31" s="50">
        <v>1.77</v>
      </c>
      <c r="E31" s="71">
        <v>0.51519999999999999</v>
      </c>
      <c r="F31" s="71">
        <v>1</v>
      </c>
    </row>
    <row r="32" spans="1:6" ht="15.75" x14ac:dyDescent="0.25">
      <c r="A32" s="46" t="s">
        <v>397</v>
      </c>
      <c r="B32" s="70">
        <v>2.2999999999999998</v>
      </c>
      <c r="C32" s="70">
        <v>0.63</v>
      </c>
      <c r="D32" s="50">
        <v>10.36</v>
      </c>
      <c r="E32" s="71">
        <v>0.1734</v>
      </c>
      <c r="F32" s="71">
        <v>1</v>
      </c>
    </row>
    <row r="33" spans="1:6" ht="15.75" x14ac:dyDescent="0.25">
      <c r="A33" s="46" t="s">
        <v>398</v>
      </c>
      <c r="B33" s="70">
        <v>0.1</v>
      </c>
      <c r="C33" s="70">
        <v>0</v>
      </c>
      <c r="D33" s="50">
        <v>0.7</v>
      </c>
      <c r="E33" s="71">
        <v>1.0999999999999999E-2</v>
      </c>
      <c r="F33" s="71">
        <v>0.95199999999999996</v>
      </c>
    </row>
    <row r="34" spans="1:6" ht="15.75" x14ac:dyDescent="0.25">
      <c r="A34" s="46" t="s">
        <v>399</v>
      </c>
      <c r="B34" s="70">
        <v>3.04</v>
      </c>
      <c r="C34" s="70">
        <v>0.24</v>
      </c>
      <c r="D34" s="50">
        <v>160.15</v>
      </c>
      <c r="E34" s="71">
        <v>0.37190000000000001</v>
      </c>
      <c r="F34" s="71">
        <v>1</v>
      </c>
    </row>
    <row r="35" spans="1:6" ht="15.75" x14ac:dyDescent="0.25">
      <c r="A35" s="46" t="s">
        <v>400</v>
      </c>
      <c r="B35" s="70">
        <v>0.25</v>
      </c>
      <c r="C35" s="70">
        <v>0.01</v>
      </c>
      <c r="D35" s="50">
        <v>2.54</v>
      </c>
      <c r="E35" s="71">
        <v>0.37280000000000002</v>
      </c>
      <c r="F35" s="71">
        <v>0.45369999999999999</v>
      </c>
    </row>
    <row r="36" spans="1:6" ht="15.75" x14ac:dyDescent="0.25">
      <c r="A36" s="46" t="s">
        <v>401</v>
      </c>
      <c r="B36" s="70">
        <v>2.4900000000000002</v>
      </c>
      <c r="C36" s="70">
        <v>1.02</v>
      </c>
      <c r="D36" s="50">
        <v>6.69</v>
      </c>
      <c r="E36" s="71">
        <v>3.1E-2</v>
      </c>
      <c r="F36" s="71">
        <v>1</v>
      </c>
    </row>
    <row r="37" spans="1:6" ht="15.75" x14ac:dyDescent="0.25">
      <c r="A37" s="46" t="s">
        <v>402</v>
      </c>
      <c r="B37" s="70">
        <v>1.52</v>
      </c>
      <c r="C37" s="70">
        <v>0.36</v>
      </c>
      <c r="D37" s="50">
        <v>7.41</v>
      </c>
      <c r="E37" s="71">
        <v>0.54410000000000003</v>
      </c>
      <c r="F37" s="71">
        <v>1</v>
      </c>
    </row>
    <row r="38" spans="1:6" ht="15.75" x14ac:dyDescent="0.25">
      <c r="A38" s="46" t="s">
        <v>403</v>
      </c>
      <c r="B38" s="70">
        <v>0.33</v>
      </c>
      <c r="C38" s="70">
        <v>0.01</v>
      </c>
      <c r="D38" s="50">
        <v>4.1900000000000004</v>
      </c>
      <c r="E38" s="71">
        <v>0.62370000000000003</v>
      </c>
      <c r="F38" s="71">
        <v>1</v>
      </c>
    </row>
    <row r="39" spans="1:6" ht="15.75" x14ac:dyDescent="0.25">
      <c r="A39" s="46" t="s">
        <v>404</v>
      </c>
      <c r="B39" s="70">
        <v>3.38</v>
      </c>
      <c r="C39" s="70">
        <v>1.03</v>
      </c>
      <c r="D39" s="50">
        <v>14.38</v>
      </c>
      <c r="E39" s="71">
        <v>2.81E-2</v>
      </c>
      <c r="F39" s="71">
        <v>1</v>
      </c>
    </row>
    <row r="40" spans="1:6" ht="15.75" x14ac:dyDescent="0.25">
      <c r="A40" s="46" t="s">
        <v>405</v>
      </c>
      <c r="B40" s="70">
        <v>0.67</v>
      </c>
      <c r="C40" s="70">
        <v>0.06</v>
      </c>
      <c r="D40" s="50">
        <v>5.89</v>
      </c>
      <c r="E40" s="71">
        <v>1</v>
      </c>
      <c r="F40" s="71">
        <v>1</v>
      </c>
    </row>
    <row r="41" spans="1:6" ht="15.75" x14ac:dyDescent="0.25">
      <c r="A41" s="46" t="s">
        <v>406</v>
      </c>
      <c r="B41" s="70">
        <v>1.8</v>
      </c>
      <c r="C41" s="70">
        <v>0.69</v>
      </c>
      <c r="D41" s="50">
        <v>5.04</v>
      </c>
      <c r="E41" s="71">
        <v>0.19989999999999999</v>
      </c>
      <c r="F41" s="71">
        <v>1</v>
      </c>
    </row>
    <row r="42" spans="1:6" ht="15.75" x14ac:dyDescent="0.25">
      <c r="A42" s="46" t="s">
        <v>407</v>
      </c>
      <c r="B42" s="70">
        <v>2.42</v>
      </c>
      <c r="C42" s="70">
        <v>0.86</v>
      </c>
      <c r="D42" s="50">
        <v>7.79</v>
      </c>
      <c r="E42" s="71">
        <v>7.2400000000000006E-2</v>
      </c>
      <c r="F42" s="71">
        <v>1</v>
      </c>
    </row>
    <row r="43" spans="1:6" ht="15.75" x14ac:dyDescent="0.25">
      <c r="A43" s="46" t="s">
        <v>408</v>
      </c>
      <c r="B43" s="70">
        <v>2.69</v>
      </c>
      <c r="C43" s="70">
        <v>0.89</v>
      </c>
      <c r="D43" s="50">
        <v>9.77</v>
      </c>
      <c r="E43" s="71">
        <v>5.8799999999999998E-2</v>
      </c>
      <c r="F43" s="71">
        <v>0.95199999999999996</v>
      </c>
    </row>
    <row r="44" spans="1:6" ht="15.75" x14ac:dyDescent="0.25">
      <c r="A44" s="46" t="s">
        <v>409</v>
      </c>
      <c r="B44" s="70">
        <v>1.01</v>
      </c>
      <c r="C44" s="70">
        <v>7.0000000000000007E-2</v>
      </c>
      <c r="D44" s="50">
        <v>13.98</v>
      </c>
      <c r="E44" s="71">
        <v>1</v>
      </c>
      <c r="F44" s="71">
        <v>1</v>
      </c>
    </row>
    <row r="45" spans="1:6" ht="15.75" x14ac:dyDescent="0.25">
      <c r="A45" s="46" t="s">
        <v>410</v>
      </c>
      <c r="B45" s="70">
        <v>0.5</v>
      </c>
      <c r="C45" s="70">
        <v>0.04</v>
      </c>
      <c r="D45" s="50">
        <v>3.52</v>
      </c>
      <c r="E45" s="71">
        <v>0.68589999999999995</v>
      </c>
      <c r="F45" s="71">
        <v>0.95199999999999996</v>
      </c>
    </row>
    <row r="46" spans="1:6" ht="15.75" x14ac:dyDescent="0.25">
      <c r="A46" s="46" t="s">
        <v>411</v>
      </c>
      <c r="B46" s="70">
        <v>1.01</v>
      </c>
      <c r="C46" s="70">
        <v>0.01</v>
      </c>
      <c r="D46" s="50">
        <v>79.28</v>
      </c>
      <c r="E46" s="71">
        <v>1</v>
      </c>
      <c r="F46" s="71">
        <v>1</v>
      </c>
    </row>
    <row r="47" spans="1:6" ht="15.75" x14ac:dyDescent="0.25">
      <c r="A47" s="46" t="s">
        <v>412</v>
      </c>
      <c r="B47" s="70">
        <v>1.85</v>
      </c>
      <c r="C47" s="70">
        <v>0.88</v>
      </c>
      <c r="D47" s="50">
        <v>4.0599999999999996</v>
      </c>
      <c r="E47" s="71">
        <v>8.7400000000000005E-2</v>
      </c>
      <c r="F47" s="71">
        <v>0.95199999999999996</v>
      </c>
    </row>
    <row r="48" spans="1:6" ht="15.75" x14ac:dyDescent="0.25">
      <c r="A48" s="66" t="s">
        <v>413</v>
      </c>
      <c r="B48" s="69">
        <v>1.01</v>
      </c>
      <c r="C48" s="69">
        <v>0.23</v>
      </c>
      <c r="D48" s="67">
        <v>4.43</v>
      </c>
      <c r="E48" s="68">
        <v>1</v>
      </c>
      <c r="F48" s="68">
        <v>1</v>
      </c>
    </row>
    <row r="49" spans="1:6" ht="15.75" x14ac:dyDescent="0.25">
      <c r="A49" s="66" t="s">
        <v>414</v>
      </c>
      <c r="B49" s="69">
        <v>0.25</v>
      </c>
      <c r="C49" s="69">
        <v>0.01</v>
      </c>
      <c r="D49" s="67">
        <v>2.54</v>
      </c>
      <c r="E49" s="68">
        <v>0.37280000000000002</v>
      </c>
      <c r="F49" s="68">
        <v>1</v>
      </c>
    </row>
    <row r="50" spans="1:6" ht="15.75" x14ac:dyDescent="0.25">
      <c r="A50" s="66" t="s">
        <v>415</v>
      </c>
      <c r="B50" s="69">
        <v>2.0499999999999998</v>
      </c>
      <c r="C50" s="69">
        <v>0.63</v>
      </c>
      <c r="D50" s="67">
        <v>7.74</v>
      </c>
      <c r="E50" s="68">
        <v>0.20280000000000001</v>
      </c>
      <c r="F50" s="68">
        <v>1</v>
      </c>
    </row>
    <row r="51" spans="1:6" ht="15.75" x14ac:dyDescent="0.25">
      <c r="A51" s="66" t="s">
        <v>416</v>
      </c>
      <c r="B51" s="69">
        <v>0.2</v>
      </c>
      <c r="C51" s="69">
        <v>0</v>
      </c>
      <c r="D51" s="67">
        <v>1.79</v>
      </c>
      <c r="E51" s="68">
        <v>0.21629999999999999</v>
      </c>
      <c r="F51" s="68">
        <v>1</v>
      </c>
    </row>
    <row r="52" spans="1:6" ht="15.75" x14ac:dyDescent="0.25">
      <c r="A52" s="66" t="s">
        <v>417</v>
      </c>
      <c r="B52" s="69">
        <v>0.5</v>
      </c>
      <c r="C52" s="69">
        <v>0.01</v>
      </c>
      <c r="D52" s="67">
        <v>9.6999999999999993</v>
      </c>
      <c r="E52" s="68">
        <v>1</v>
      </c>
      <c r="F52" s="68">
        <v>0.45369999999999999</v>
      </c>
    </row>
    <row r="53" spans="1:6" ht="15.75" x14ac:dyDescent="0.25">
      <c r="A53" s="66" t="s">
        <v>418</v>
      </c>
      <c r="B53" s="69">
        <v>0.25</v>
      </c>
      <c r="C53" s="69">
        <v>0.03</v>
      </c>
      <c r="D53" s="67">
        <v>1.25</v>
      </c>
      <c r="E53" s="68">
        <v>0.10630000000000001</v>
      </c>
      <c r="F53" s="68">
        <v>1</v>
      </c>
    </row>
    <row r="54" spans="1:6" ht="15.75" x14ac:dyDescent="0.25">
      <c r="A54" s="66" t="s">
        <v>419</v>
      </c>
      <c r="B54" s="69">
        <v>2.02</v>
      </c>
      <c r="C54" s="69">
        <v>0.1</v>
      </c>
      <c r="D54" s="67">
        <v>119.58</v>
      </c>
      <c r="E54" s="68">
        <v>0.623</v>
      </c>
      <c r="F54" s="68">
        <v>0.83040000000000003</v>
      </c>
    </row>
    <row r="55" spans="1:6" ht="15.75" x14ac:dyDescent="0.25">
      <c r="A55" s="66" t="s">
        <v>420</v>
      </c>
      <c r="B55" s="69">
        <v>1.01</v>
      </c>
      <c r="C55" s="69">
        <v>0.01</v>
      </c>
      <c r="D55" s="67">
        <v>79.28</v>
      </c>
      <c r="E55" s="68">
        <v>1</v>
      </c>
      <c r="F55" s="68">
        <v>1</v>
      </c>
    </row>
    <row r="56" spans="1:6" ht="15.75" x14ac:dyDescent="0.25">
      <c r="A56" s="66" t="s">
        <v>421</v>
      </c>
      <c r="B56" s="69">
        <v>0.5</v>
      </c>
      <c r="C56" s="69">
        <v>0.01</v>
      </c>
      <c r="D56" s="67">
        <v>9.6999999999999993</v>
      </c>
      <c r="E56" s="68">
        <v>1</v>
      </c>
      <c r="F56" s="68">
        <v>1</v>
      </c>
    </row>
    <row r="57" spans="1:6" ht="15.75" x14ac:dyDescent="0.25">
      <c r="A57" s="66" t="s">
        <v>422</v>
      </c>
      <c r="B57" s="69">
        <v>0.4</v>
      </c>
      <c r="C57" s="69">
        <v>0.04</v>
      </c>
      <c r="D57" s="67">
        <v>2.46</v>
      </c>
      <c r="E57" s="68">
        <v>0.45019999999999999</v>
      </c>
      <c r="F57" s="68">
        <v>1</v>
      </c>
    </row>
    <row r="58" spans="1:6" ht="15.75" x14ac:dyDescent="0.25">
      <c r="A58" s="66" t="s">
        <v>423</v>
      </c>
      <c r="B58" s="69">
        <v>1.26</v>
      </c>
      <c r="C58" s="69">
        <v>0.27</v>
      </c>
      <c r="D58" s="67">
        <v>6.43</v>
      </c>
      <c r="E58" s="68">
        <v>0.75129999999999997</v>
      </c>
      <c r="F58" s="68">
        <v>1</v>
      </c>
    </row>
    <row r="59" spans="1:6" ht="15.75" x14ac:dyDescent="0.25">
      <c r="A59" s="66" t="s">
        <v>424</v>
      </c>
      <c r="B59" s="69">
        <v>1.1200000000000001</v>
      </c>
      <c r="C59" s="69">
        <v>0.4</v>
      </c>
      <c r="D59" s="67">
        <v>3.18</v>
      </c>
      <c r="E59" s="68">
        <v>0.82030000000000003</v>
      </c>
      <c r="F59" s="68">
        <v>1</v>
      </c>
    </row>
    <row r="60" spans="1:6" ht="15.75" x14ac:dyDescent="0.25">
      <c r="A60" s="72" t="s">
        <v>425</v>
      </c>
      <c r="B60" s="73">
        <v>1.01</v>
      </c>
      <c r="C60" s="73">
        <v>7.0000000000000007E-2</v>
      </c>
      <c r="D60" s="74">
        <v>13.98</v>
      </c>
      <c r="E60" s="75">
        <v>1</v>
      </c>
      <c r="F60" s="75">
        <v>0.70660000000000001</v>
      </c>
    </row>
    <row r="61" spans="1:6" ht="15.75" x14ac:dyDescent="0.25">
      <c r="A61" s="66" t="s">
        <v>426</v>
      </c>
      <c r="B61" s="67">
        <v>2.54</v>
      </c>
      <c r="C61" s="67">
        <v>0.41</v>
      </c>
      <c r="D61" s="67">
        <v>26.9</v>
      </c>
      <c r="E61" s="76">
        <v>0.28470000000000001</v>
      </c>
      <c r="F61" s="76">
        <v>1</v>
      </c>
    </row>
    <row r="62" spans="1:6" ht="15.75" x14ac:dyDescent="0.25">
      <c r="A62" s="66" t="s">
        <v>427</v>
      </c>
      <c r="B62" s="67">
        <v>0.4</v>
      </c>
      <c r="C62" s="67">
        <v>0.04</v>
      </c>
      <c r="D62" s="67">
        <v>2.46</v>
      </c>
      <c r="E62" s="76">
        <v>0.45019999999999999</v>
      </c>
      <c r="F62" s="76">
        <v>1</v>
      </c>
    </row>
    <row r="63" spans="1:6" ht="15.75" x14ac:dyDescent="0.25">
      <c r="A63" s="66" t="s">
        <v>428</v>
      </c>
      <c r="B63" s="67">
        <v>5.71</v>
      </c>
      <c r="C63" s="67">
        <v>1.23</v>
      </c>
      <c r="D63" s="67">
        <v>53.43</v>
      </c>
      <c r="E63" s="76">
        <v>1.18E-2</v>
      </c>
      <c r="F63" s="76">
        <v>0.70660000000000001</v>
      </c>
    </row>
    <row r="64" spans="1:6" ht="15.75" x14ac:dyDescent="0.25">
      <c r="A64" s="66" t="s">
        <v>429</v>
      </c>
      <c r="B64" s="67">
        <v>0.5</v>
      </c>
      <c r="C64" s="67">
        <v>0.01</v>
      </c>
      <c r="D64" s="67">
        <v>9.6999999999999993</v>
      </c>
      <c r="E64" s="76">
        <v>1</v>
      </c>
      <c r="F64" s="76">
        <v>1</v>
      </c>
    </row>
    <row r="65" spans="1:6" ht="15.75" x14ac:dyDescent="0.25">
      <c r="A65" s="66" t="s">
        <v>430</v>
      </c>
      <c r="B65" s="67">
        <v>1.18</v>
      </c>
      <c r="C65" s="67">
        <v>0.33</v>
      </c>
      <c r="D65" s="67">
        <v>4.3</v>
      </c>
      <c r="E65" s="76">
        <v>0.78749999999999998</v>
      </c>
      <c r="F65" s="76">
        <v>0.83040000000000003</v>
      </c>
    </row>
    <row r="66" spans="1:6" ht="15.75" x14ac:dyDescent="0.25">
      <c r="A66" s="66" t="s">
        <v>431</v>
      </c>
      <c r="B66" s="67">
        <v>2.35</v>
      </c>
      <c r="C66" s="67">
        <v>0.95</v>
      </c>
      <c r="D66" s="67">
        <v>6.35</v>
      </c>
      <c r="E66" s="76">
        <v>4.6399999999999997E-2</v>
      </c>
      <c r="F66" s="76">
        <v>1</v>
      </c>
    </row>
    <row r="67" spans="1:6" ht="15.75" x14ac:dyDescent="0.25">
      <c r="A67" s="66" t="s">
        <v>432</v>
      </c>
      <c r="B67" s="67">
        <v>1.1000000000000001</v>
      </c>
      <c r="C67" s="67">
        <v>0.44</v>
      </c>
      <c r="D67" s="67">
        <v>2.81</v>
      </c>
      <c r="E67" s="76">
        <v>0.83499999999999996</v>
      </c>
      <c r="F67" s="76">
        <v>0.70660000000000001</v>
      </c>
    </row>
    <row r="68" spans="1:6" ht="15.75" x14ac:dyDescent="0.25">
      <c r="A68" s="66" t="s">
        <v>433</v>
      </c>
      <c r="B68" s="67">
        <v>0.33</v>
      </c>
      <c r="C68" s="67">
        <v>0.01</v>
      </c>
      <c r="D68" s="67">
        <v>4.1900000000000004</v>
      </c>
      <c r="E68" s="76">
        <v>0.62370000000000003</v>
      </c>
      <c r="F68" s="76">
        <v>0.26900000000000002</v>
      </c>
    </row>
    <row r="69" spans="1:6" ht="15.75" x14ac:dyDescent="0.25">
      <c r="A69" s="66" t="s">
        <v>434</v>
      </c>
      <c r="B69" s="67">
        <v>4.0599999999999996</v>
      </c>
      <c r="C69" s="67">
        <v>0.4</v>
      </c>
      <c r="D69" s="67">
        <v>201</v>
      </c>
      <c r="E69" s="76">
        <v>0.2155</v>
      </c>
      <c r="F69" s="76">
        <v>0.83040000000000003</v>
      </c>
    </row>
    <row r="70" spans="1:6" ht="15.75" x14ac:dyDescent="0.25">
      <c r="A70" s="66" t="s">
        <v>435</v>
      </c>
      <c r="B70" s="67">
        <v>2.0299999999999998</v>
      </c>
      <c r="C70" s="67">
        <v>0.28999999999999998</v>
      </c>
      <c r="D70" s="67">
        <v>22.57</v>
      </c>
      <c r="E70" s="76">
        <v>0.44940000000000002</v>
      </c>
      <c r="F70" s="76">
        <v>1</v>
      </c>
    </row>
    <row r="71" spans="1:6" ht="15.75" x14ac:dyDescent="0.25">
      <c r="A71" s="66" t="s">
        <v>436</v>
      </c>
      <c r="B71" s="67">
        <v>0.54</v>
      </c>
      <c r="C71" s="67">
        <v>0.16</v>
      </c>
      <c r="D71" s="67">
        <v>1.62</v>
      </c>
      <c r="E71" s="76">
        <v>0.32500000000000001</v>
      </c>
      <c r="F71" s="76">
        <v>0.70660000000000001</v>
      </c>
    </row>
    <row r="72" spans="1:6" ht="15.75" x14ac:dyDescent="0.25">
      <c r="A72" s="66" t="s">
        <v>437</v>
      </c>
      <c r="B72" s="67">
        <v>1.01</v>
      </c>
      <c r="C72" s="67">
        <v>7.0000000000000007E-2</v>
      </c>
      <c r="D72" s="67">
        <v>13.98</v>
      </c>
      <c r="E72" s="76">
        <v>1</v>
      </c>
      <c r="F72" s="76">
        <v>0.59150000000000003</v>
      </c>
    </row>
    <row r="73" spans="1:6" ht="15.75" x14ac:dyDescent="0.25">
      <c r="A73" s="66" t="s">
        <v>438</v>
      </c>
      <c r="B73" s="67">
        <v>2.02</v>
      </c>
      <c r="C73" s="67">
        <v>0.1</v>
      </c>
      <c r="D73" s="67">
        <v>119.58</v>
      </c>
      <c r="E73" s="76">
        <v>0.623</v>
      </c>
      <c r="F73" s="76">
        <v>0.57630000000000003</v>
      </c>
    </row>
    <row r="74" spans="1:6" ht="15.75" x14ac:dyDescent="0.25">
      <c r="A74" s="66" t="s">
        <v>439</v>
      </c>
      <c r="B74" s="67">
        <v>0.5</v>
      </c>
      <c r="C74" s="67">
        <v>0.04</v>
      </c>
      <c r="D74" s="67">
        <v>3.52</v>
      </c>
      <c r="E74" s="76">
        <v>0.68589999999999995</v>
      </c>
      <c r="F74" s="76">
        <v>1</v>
      </c>
    </row>
    <row r="75" spans="1:6" ht="15.75" x14ac:dyDescent="0.25">
      <c r="A75" s="66" t="s">
        <v>440</v>
      </c>
      <c r="B75" s="67">
        <v>0.75</v>
      </c>
      <c r="C75" s="67">
        <v>0.11</v>
      </c>
      <c r="D75" s="67">
        <v>4.49</v>
      </c>
      <c r="E75" s="76">
        <v>1</v>
      </c>
      <c r="F75" s="76">
        <v>1</v>
      </c>
    </row>
    <row r="76" spans="1:6" ht="15.75" x14ac:dyDescent="0.25">
      <c r="A76" s="66" t="s">
        <v>441</v>
      </c>
      <c r="B76" s="67">
        <v>0.12</v>
      </c>
      <c r="C76" s="67">
        <v>0</v>
      </c>
      <c r="D76" s="67">
        <v>0.93</v>
      </c>
      <c r="E76" s="76">
        <v>3.7600000000000001E-2</v>
      </c>
      <c r="F76" s="76">
        <v>1</v>
      </c>
    </row>
    <row r="77" spans="1:6" ht="15.75" x14ac:dyDescent="0.25">
      <c r="A77" s="66" t="s">
        <v>442</v>
      </c>
      <c r="B77" s="67">
        <v>0.33</v>
      </c>
      <c r="C77" s="67">
        <v>0.03</v>
      </c>
      <c r="D77" s="67">
        <v>1.87</v>
      </c>
      <c r="E77" s="76">
        <v>0.28560000000000002</v>
      </c>
      <c r="F77" s="76">
        <v>0.83040000000000003</v>
      </c>
    </row>
    <row r="78" spans="1:6" ht="15.75" x14ac:dyDescent="0.25">
      <c r="A78" s="66" t="s">
        <v>443</v>
      </c>
      <c r="B78" s="67">
        <v>9.3000000000000007</v>
      </c>
      <c r="C78" s="67">
        <v>1.27</v>
      </c>
      <c r="D78" s="67">
        <v>409.46</v>
      </c>
      <c r="E78" s="76">
        <v>1.0800000000000001E-2</v>
      </c>
      <c r="F78" s="76">
        <v>0.70660000000000001</v>
      </c>
    </row>
    <row r="79" spans="1:6" ht="15.75" x14ac:dyDescent="0.25">
      <c r="A79" s="66" t="s">
        <v>444</v>
      </c>
      <c r="B79" s="67">
        <v>0.33</v>
      </c>
      <c r="C79" s="67">
        <v>0.03</v>
      </c>
      <c r="D79" s="67">
        <v>1.87</v>
      </c>
      <c r="E79" s="76">
        <v>0.28560000000000002</v>
      </c>
      <c r="F79" s="76">
        <v>0.70660000000000001</v>
      </c>
    </row>
    <row r="80" spans="1:6" ht="15.75" x14ac:dyDescent="0.25">
      <c r="A80" s="66" t="s">
        <v>445</v>
      </c>
      <c r="B80" s="67">
        <v>0.67</v>
      </c>
      <c r="C80" s="67">
        <v>0.06</v>
      </c>
      <c r="D80" s="67">
        <v>5.89</v>
      </c>
      <c r="E80" s="76">
        <v>1</v>
      </c>
      <c r="F80" s="76">
        <v>1</v>
      </c>
    </row>
    <row r="81" spans="1:6" ht="15.75" x14ac:dyDescent="0.25">
      <c r="A81" s="66" t="s">
        <v>446</v>
      </c>
      <c r="B81" s="67">
        <v>4.0599999999999996</v>
      </c>
      <c r="C81" s="67">
        <v>0.4</v>
      </c>
      <c r="D81" s="67">
        <v>201</v>
      </c>
      <c r="E81" s="76">
        <v>0.2155</v>
      </c>
      <c r="F81" s="76">
        <v>1</v>
      </c>
    </row>
    <row r="82" spans="1:6" ht="15.75" x14ac:dyDescent="0.25">
      <c r="A82" s="66" t="s">
        <v>447</v>
      </c>
      <c r="B82" s="67">
        <v>2.02</v>
      </c>
      <c r="C82" s="67">
        <v>0.1</v>
      </c>
      <c r="D82" s="67">
        <v>119.58</v>
      </c>
      <c r="E82" s="76">
        <v>0.623</v>
      </c>
      <c r="F82" s="76">
        <v>1</v>
      </c>
    </row>
    <row r="83" spans="1:6" ht="15.75" x14ac:dyDescent="0.25">
      <c r="A83" s="66" t="s">
        <v>448</v>
      </c>
      <c r="B83" s="67">
        <v>1.01</v>
      </c>
      <c r="C83" s="67">
        <v>0.01</v>
      </c>
      <c r="D83" s="67">
        <v>79.28</v>
      </c>
      <c r="E83" s="76">
        <v>1</v>
      </c>
      <c r="F83" s="76">
        <v>0.56859999999999999</v>
      </c>
    </row>
    <row r="84" spans="1:6" ht="15.75" x14ac:dyDescent="0.25">
      <c r="A84" s="66" t="s">
        <v>449</v>
      </c>
      <c r="B84" s="67">
        <v>2.02</v>
      </c>
      <c r="C84" s="67">
        <v>0.1</v>
      </c>
      <c r="D84" s="67">
        <v>119.58</v>
      </c>
      <c r="E84" s="76">
        <v>0.623</v>
      </c>
      <c r="F84" s="76">
        <v>1</v>
      </c>
    </row>
    <row r="85" spans="1:6" ht="15.75" x14ac:dyDescent="0.25">
      <c r="A85" s="66" t="s">
        <v>450</v>
      </c>
      <c r="B85" s="67">
        <v>0.33</v>
      </c>
      <c r="C85" s="67">
        <v>0.03</v>
      </c>
      <c r="D85" s="67">
        <v>1.87</v>
      </c>
      <c r="E85" s="76">
        <v>0.28560000000000002</v>
      </c>
      <c r="F85" s="76">
        <v>1</v>
      </c>
    </row>
    <row r="86" spans="1:6" ht="15.75" x14ac:dyDescent="0.25">
      <c r="A86" s="66" t="s">
        <v>451</v>
      </c>
      <c r="B86" s="67">
        <v>2.02</v>
      </c>
      <c r="C86" s="67">
        <v>0.1</v>
      </c>
      <c r="D86" s="67">
        <v>119.58</v>
      </c>
      <c r="E86" s="76">
        <v>0.623</v>
      </c>
      <c r="F86" s="76">
        <v>0.70660000000000001</v>
      </c>
    </row>
    <row r="87" spans="1:6" ht="15.75" x14ac:dyDescent="0.25">
      <c r="A87" s="66" t="s">
        <v>452</v>
      </c>
      <c r="B87" s="67">
        <v>0.33</v>
      </c>
      <c r="C87" s="67">
        <v>0.01</v>
      </c>
      <c r="D87" s="67">
        <v>4.1900000000000004</v>
      </c>
      <c r="E87" s="76">
        <v>0.62370000000000003</v>
      </c>
      <c r="F87" s="76">
        <v>1</v>
      </c>
    </row>
    <row r="88" spans="1:6" ht="15.75" x14ac:dyDescent="0.25">
      <c r="A88" s="66" t="s">
        <v>453</v>
      </c>
      <c r="B88" s="67">
        <v>0.6</v>
      </c>
      <c r="C88" s="67">
        <v>0.09</v>
      </c>
      <c r="D88" s="67">
        <v>3.12</v>
      </c>
      <c r="E88" s="76">
        <v>0.72460000000000002</v>
      </c>
      <c r="F88" s="76">
        <v>0.56859999999999999</v>
      </c>
    </row>
    <row r="89" spans="1:6" ht="15.75" x14ac:dyDescent="0.25">
      <c r="A89" s="66" t="s">
        <v>454</v>
      </c>
      <c r="B89" s="67">
        <v>0.2</v>
      </c>
      <c r="C89" s="67">
        <v>0</v>
      </c>
      <c r="D89" s="67">
        <v>1.79</v>
      </c>
      <c r="E89" s="76">
        <v>0.21629999999999999</v>
      </c>
      <c r="F89" s="76">
        <v>0.77749999999999997</v>
      </c>
    </row>
    <row r="90" spans="1:6" ht="15.75" x14ac:dyDescent="0.25">
      <c r="A90" s="66" t="s">
        <v>455</v>
      </c>
      <c r="B90" s="67">
        <v>0.25</v>
      </c>
      <c r="C90" s="67">
        <v>0.01</v>
      </c>
      <c r="D90" s="67">
        <v>2.54</v>
      </c>
      <c r="E90" s="76">
        <v>0.37280000000000002</v>
      </c>
      <c r="F90" s="76">
        <v>0.26900000000000002</v>
      </c>
    </row>
    <row r="91" spans="1:6" ht="15.75" x14ac:dyDescent="0.25">
      <c r="A91" s="66" t="s">
        <v>456</v>
      </c>
      <c r="B91" s="67">
        <v>0.5</v>
      </c>
      <c r="C91" s="67">
        <v>0.04</v>
      </c>
      <c r="D91" s="67">
        <v>3.52</v>
      </c>
      <c r="E91" s="76">
        <v>0.68589999999999995</v>
      </c>
      <c r="F91" s="76">
        <v>0.77749999999999997</v>
      </c>
    </row>
    <row r="92" spans="1:6" ht="15.75" x14ac:dyDescent="0.25">
      <c r="A92" s="66" t="s">
        <v>457</v>
      </c>
      <c r="B92" s="67">
        <v>0.2</v>
      </c>
      <c r="C92" s="67">
        <v>0</v>
      </c>
      <c r="D92" s="67">
        <v>1.79</v>
      </c>
      <c r="E92" s="76">
        <v>0.21629999999999999</v>
      </c>
      <c r="F92" s="76">
        <v>1</v>
      </c>
    </row>
    <row r="93" spans="1:6" ht="15.75" x14ac:dyDescent="0.25">
      <c r="A93" s="66" t="s">
        <v>458</v>
      </c>
      <c r="B93" s="67">
        <v>1.01</v>
      </c>
      <c r="C93" s="67">
        <v>0.01</v>
      </c>
      <c r="D93" s="67">
        <v>79.28</v>
      </c>
      <c r="E93" s="76">
        <v>1</v>
      </c>
      <c r="F93" s="76">
        <v>1</v>
      </c>
    </row>
    <row r="94" spans="1:6" ht="15.75" x14ac:dyDescent="0.25">
      <c r="A94" s="66" t="s">
        <v>459</v>
      </c>
      <c r="B94" s="67">
        <v>0.17</v>
      </c>
      <c r="C94" s="67">
        <v>0</v>
      </c>
      <c r="D94" s="67">
        <v>1.38</v>
      </c>
      <c r="E94" s="76">
        <v>0.1227</v>
      </c>
      <c r="F94" s="76">
        <v>1</v>
      </c>
    </row>
    <row r="95" spans="1:6" ht="15.75" x14ac:dyDescent="0.25">
      <c r="A95" s="66" t="s">
        <v>460</v>
      </c>
      <c r="B95" s="67">
        <v>0.6</v>
      </c>
      <c r="C95" s="67">
        <v>0.09</v>
      </c>
      <c r="D95" s="67">
        <v>3.12</v>
      </c>
      <c r="E95" s="76">
        <v>0.72460000000000002</v>
      </c>
      <c r="F95" s="76">
        <v>1</v>
      </c>
    </row>
    <row r="96" spans="1:6" ht="15.75" x14ac:dyDescent="0.25">
      <c r="A96" s="66" t="s">
        <v>461</v>
      </c>
      <c r="B96" s="67">
        <v>0.5</v>
      </c>
      <c r="C96" s="67">
        <v>0.01</v>
      </c>
      <c r="D96" s="67">
        <v>9.6999999999999993</v>
      </c>
      <c r="E96" s="76">
        <v>1</v>
      </c>
      <c r="F96" s="76">
        <v>0.70660000000000001</v>
      </c>
    </row>
    <row r="97" spans="1:6" ht="15.75" x14ac:dyDescent="0.25">
      <c r="A97" s="66" t="s">
        <v>462</v>
      </c>
      <c r="B97" s="67">
        <v>0.5</v>
      </c>
      <c r="C97" s="67">
        <v>0.04</v>
      </c>
      <c r="D97" s="67">
        <v>3.52</v>
      </c>
      <c r="E97" s="76">
        <v>0.68589999999999995</v>
      </c>
      <c r="F97" s="76">
        <v>1</v>
      </c>
    </row>
    <row r="98" spans="1:6" ht="15.75" x14ac:dyDescent="0.25">
      <c r="A98" s="66" t="s">
        <v>463</v>
      </c>
      <c r="B98" s="67">
        <v>1.01</v>
      </c>
      <c r="C98" s="67">
        <v>0.01</v>
      </c>
      <c r="D98" s="67">
        <v>79.28</v>
      </c>
      <c r="E98" s="76">
        <v>1</v>
      </c>
      <c r="F98" s="76">
        <v>0.70660000000000001</v>
      </c>
    </row>
    <row r="99" spans="1:6" ht="15.75" x14ac:dyDescent="0.25">
      <c r="A99" s="66" t="s">
        <v>464</v>
      </c>
      <c r="B99" s="67">
        <v>4.6399999999999997</v>
      </c>
      <c r="C99" s="67">
        <v>0.95</v>
      </c>
      <c r="D99" s="67">
        <v>44.48</v>
      </c>
      <c r="E99" s="76">
        <v>3.6299999999999999E-2</v>
      </c>
      <c r="F99" s="76">
        <v>1</v>
      </c>
    </row>
    <row r="100" spans="1:6" ht="15.75" x14ac:dyDescent="0.25">
      <c r="A100" s="66" t="s">
        <v>465</v>
      </c>
      <c r="B100" s="67">
        <v>1.01</v>
      </c>
      <c r="C100" s="67">
        <v>0.01</v>
      </c>
      <c r="D100" s="67">
        <v>79.28</v>
      </c>
      <c r="E100" s="76">
        <v>1</v>
      </c>
      <c r="F100" s="76">
        <v>1</v>
      </c>
    </row>
    <row r="101" spans="1:6" ht="15.75" x14ac:dyDescent="0.25">
      <c r="A101" s="66" t="s">
        <v>466</v>
      </c>
      <c r="B101" s="67">
        <v>2.04</v>
      </c>
      <c r="C101" s="67">
        <v>0.54</v>
      </c>
      <c r="D101" s="67">
        <v>9.3699999999999992</v>
      </c>
      <c r="E101" s="76">
        <v>0.26050000000000001</v>
      </c>
      <c r="F101" s="76">
        <v>0.77749999999999997</v>
      </c>
    </row>
    <row r="102" spans="1:6" ht="15.75" x14ac:dyDescent="0.25">
      <c r="A102" s="72" t="s">
        <v>467</v>
      </c>
      <c r="B102" s="74">
        <v>1.01</v>
      </c>
      <c r="C102" s="74">
        <v>0.01</v>
      </c>
      <c r="D102" s="74">
        <v>79.28</v>
      </c>
      <c r="E102" s="80">
        <v>1</v>
      </c>
      <c r="F102" s="80">
        <v>1</v>
      </c>
    </row>
    <row r="103" spans="1:6" ht="15.75" x14ac:dyDescent="0.25">
      <c r="A103" s="46" t="s">
        <v>468</v>
      </c>
      <c r="B103" s="50">
        <v>1.01</v>
      </c>
      <c r="C103" s="50">
        <v>7.0000000000000007E-2</v>
      </c>
      <c r="D103" s="50">
        <v>13.98</v>
      </c>
      <c r="E103" s="58">
        <v>1</v>
      </c>
      <c r="F103" s="58">
        <v>1</v>
      </c>
    </row>
    <row r="104" spans="1:6" ht="15.75" x14ac:dyDescent="0.25">
      <c r="A104" s="46" t="s">
        <v>469</v>
      </c>
      <c r="B104" s="50">
        <v>1.01</v>
      </c>
      <c r="C104" s="50">
        <v>0.01</v>
      </c>
      <c r="D104" s="50">
        <v>79.28</v>
      </c>
      <c r="E104" s="58">
        <v>1</v>
      </c>
      <c r="F104" s="58">
        <v>1</v>
      </c>
    </row>
    <row r="105" spans="1:6" ht="15.75" x14ac:dyDescent="0.25">
      <c r="A105" s="46" t="s">
        <v>470</v>
      </c>
      <c r="B105" s="50">
        <v>2.02</v>
      </c>
      <c r="C105" s="50">
        <v>0.1</v>
      </c>
      <c r="D105" s="50">
        <v>119.58</v>
      </c>
      <c r="E105" s="58">
        <v>0.623</v>
      </c>
      <c r="F105" s="58">
        <v>1</v>
      </c>
    </row>
    <row r="106" spans="1:6" ht="15.75" x14ac:dyDescent="0.25">
      <c r="A106" s="46" t="s">
        <v>471</v>
      </c>
      <c r="B106" s="50">
        <v>0.75</v>
      </c>
      <c r="C106" s="50">
        <v>0.21</v>
      </c>
      <c r="D106" s="50">
        <v>2.5</v>
      </c>
      <c r="E106" s="58">
        <v>0.78790000000000004</v>
      </c>
      <c r="F106" s="58">
        <v>1</v>
      </c>
    </row>
    <row r="107" spans="1:6" ht="15.75" x14ac:dyDescent="0.25">
      <c r="A107" s="46" t="s">
        <v>472</v>
      </c>
      <c r="B107" s="50">
        <v>0.33</v>
      </c>
      <c r="C107" s="50">
        <v>0.03</v>
      </c>
      <c r="D107" s="50">
        <v>1.87</v>
      </c>
      <c r="E107" s="58">
        <v>0.28560000000000002</v>
      </c>
      <c r="F107" s="58">
        <v>1</v>
      </c>
    </row>
    <row r="108" spans="1:6" ht="15.75" x14ac:dyDescent="0.25">
      <c r="A108" s="46" t="s">
        <v>473</v>
      </c>
      <c r="B108" s="50">
        <v>1.21</v>
      </c>
      <c r="C108" s="50">
        <v>0.3</v>
      </c>
      <c r="D108" s="50">
        <v>5.08</v>
      </c>
      <c r="E108" s="58">
        <v>0.77159999999999995</v>
      </c>
      <c r="F108" s="58">
        <v>1</v>
      </c>
    </row>
    <row r="109" spans="1:6" ht="15.75" x14ac:dyDescent="0.25">
      <c r="A109" s="46" t="s">
        <v>474</v>
      </c>
      <c r="B109" s="50">
        <v>2.02</v>
      </c>
      <c r="C109" s="50">
        <v>0.1</v>
      </c>
      <c r="D109" s="50">
        <v>119.58</v>
      </c>
      <c r="E109" s="58">
        <v>0.623</v>
      </c>
      <c r="F109" s="58">
        <v>1</v>
      </c>
    </row>
    <row r="110" spans="1:6" ht="15.75" x14ac:dyDescent="0.25">
      <c r="A110" s="46" t="s">
        <v>475</v>
      </c>
      <c r="B110" s="50">
        <v>1.01</v>
      </c>
      <c r="C110" s="50">
        <v>0.13</v>
      </c>
      <c r="D110" s="50">
        <v>7.58</v>
      </c>
      <c r="E110" s="58">
        <v>1</v>
      </c>
      <c r="F110" s="58">
        <v>1</v>
      </c>
    </row>
    <row r="111" spans="1:6" ht="15.75" x14ac:dyDescent="0.25">
      <c r="A111" s="46" t="s">
        <v>476</v>
      </c>
      <c r="B111" s="50">
        <v>1.01</v>
      </c>
      <c r="C111" s="50">
        <v>0.01</v>
      </c>
      <c r="D111" s="50">
        <v>79.28</v>
      </c>
      <c r="E111" s="58">
        <v>1</v>
      </c>
      <c r="F111" s="58">
        <v>1</v>
      </c>
    </row>
    <row r="112" spans="1:6" ht="15.75" x14ac:dyDescent="0.25">
      <c r="A112" s="46" t="s">
        <v>477</v>
      </c>
      <c r="B112" s="50">
        <v>0.5</v>
      </c>
      <c r="C112" s="50">
        <v>0.04</v>
      </c>
      <c r="D112" s="50">
        <v>3.52</v>
      </c>
      <c r="E112" s="58">
        <v>0.68589999999999995</v>
      </c>
      <c r="F112" s="58">
        <v>1</v>
      </c>
    </row>
    <row r="113" spans="1:6" ht="15.75" x14ac:dyDescent="0.25">
      <c r="A113" s="46" t="s">
        <v>478</v>
      </c>
      <c r="B113" s="50">
        <v>1.69</v>
      </c>
      <c r="C113" s="50">
        <v>0.33</v>
      </c>
      <c r="D113" s="50">
        <v>10.98</v>
      </c>
      <c r="E113" s="58">
        <v>0.50360000000000005</v>
      </c>
      <c r="F113" s="58">
        <v>1</v>
      </c>
    </row>
    <row r="114" spans="1:6" ht="15.75" x14ac:dyDescent="0.25">
      <c r="A114" s="46" t="s">
        <v>479</v>
      </c>
      <c r="B114" s="50">
        <v>0.5</v>
      </c>
      <c r="C114" s="50">
        <v>0.04</v>
      </c>
      <c r="D114" s="50">
        <v>3.52</v>
      </c>
      <c r="E114" s="58">
        <v>0.68589999999999995</v>
      </c>
      <c r="F114" s="58">
        <v>1</v>
      </c>
    </row>
    <row r="115" spans="1:6" ht="15.75" x14ac:dyDescent="0.25">
      <c r="A115" s="46" t="s">
        <v>480</v>
      </c>
      <c r="B115" s="50">
        <v>1.42</v>
      </c>
      <c r="C115" s="50">
        <v>0.38</v>
      </c>
      <c r="D115" s="50">
        <v>5.74</v>
      </c>
      <c r="E115" s="58">
        <v>0.57589999999999997</v>
      </c>
      <c r="F115" s="58">
        <v>1</v>
      </c>
    </row>
    <row r="116" spans="1:6" ht="15.75" x14ac:dyDescent="0.25">
      <c r="A116" s="46" t="s">
        <v>481</v>
      </c>
      <c r="B116" s="50">
        <v>3.44</v>
      </c>
      <c r="C116" s="50">
        <v>0.87</v>
      </c>
      <c r="D116" s="50">
        <v>19.63</v>
      </c>
      <c r="E116" s="58">
        <v>5.3999999999999999E-2</v>
      </c>
      <c r="F116" s="58">
        <v>0.64770000000000005</v>
      </c>
    </row>
    <row r="117" spans="1:6" ht="15.75" x14ac:dyDescent="0.25">
      <c r="A117" s="46" t="s">
        <v>482</v>
      </c>
      <c r="B117" s="50">
        <v>0.56999999999999995</v>
      </c>
      <c r="C117" s="50">
        <v>0.12</v>
      </c>
      <c r="D117" s="50">
        <v>2.27</v>
      </c>
      <c r="E117" s="58">
        <v>0.54479999999999995</v>
      </c>
      <c r="F117" s="58">
        <v>1</v>
      </c>
    </row>
    <row r="118" spans="1:6" ht="15.75" x14ac:dyDescent="0.25">
      <c r="A118" s="46" t="s">
        <v>483</v>
      </c>
      <c r="B118" s="50">
        <v>4.71</v>
      </c>
      <c r="C118" s="50">
        <v>2.09</v>
      </c>
      <c r="D118" s="50">
        <v>12.02</v>
      </c>
      <c r="E118" s="58">
        <v>0</v>
      </c>
      <c r="F118" s="58">
        <v>1E-3</v>
      </c>
    </row>
    <row r="119" spans="1:6" ht="15.75" x14ac:dyDescent="0.25">
      <c r="A119" s="46" t="s">
        <v>484</v>
      </c>
      <c r="B119" s="50">
        <v>0.43</v>
      </c>
      <c r="C119" s="50">
        <v>0.15</v>
      </c>
      <c r="D119" s="50">
        <v>1.1200000000000001</v>
      </c>
      <c r="E119" s="58">
        <v>8.6599999999999996E-2</v>
      </c>
      <c r="F119" s="58">
        <v>0.69289999999999996</v>
      </c>
    </row>
    <row r="120" spans="1:6" ht="15.75" x14ac:dyDescent="0.25">
      <c r="A120" s="46" t="s">
        <v>485</v>
      </c>
      <c r="B120" s="50">
        <v>0.33</v>
      </c>
      <c r="C120" s="50">
        <v>0.06</v>
      </c>
      <c r="D120" s="50">
        <v>1.34</v>
      </c>
      <c r="E120" s="58">
        <v>0.14180000000000001</v>
      </c>
      <c r="F120" s="58">
        <v>0.75609999999999999</v>
      </c>
    </row>
    <row r="121" spans="1:6" ht="15.75" x14ac:dyDescent="0.25">
      <c r="A121" s="46" t="s">
        <v>486</v>
      </c>
      <c r="B121" s="50">
        <v>8.24</v>
      </c>
      <c r="C121" s="50">
        <v>1.0900000000000001</v>
      </c>
      <c r="D121" s="50">
        <v>367.2</v>
      </c>
      <c r="E121" s="58">
        <v>2.0199999999999999E-2</v>
      </c>
      <c r="F121" s="58">
        <v>0.48499999999999999</v>
      </c>
    </row>
    <row r="122" spans="1:6" ht="15.75" x14ac:dyDescent="0.25">
      <c r="A122" s="46" t="s">
        <v>487</v>
      </c>
      <c r="B122" s="50">
        <v>1.51</v>
      </c>
      <c r="C122" s="50">
        <v>0.17</v>
      </c>
      <c r="D122" s="50">
        <v>18.260000000000002</v>
      </c>
      <c r="E122" s="58">
        <v>0.68530000000000002</v>
      </c>
      <c r="F122" s="58">
        <v>1</v>
      </c>
    </row>
    <row r="123" spans="1:6" ht="15.75" x14ac:dyDescent="0.25">
      <c r="A123" s="46" t="s">
        <v>488</v>
      </c>
      <c r="B123" s="50">
        <v>1.01</v>
      </c>
      <c r="C123" s="50">
        <v>0.01</v>
      </c>
      <c r="D123" s="50">
        <v>79.28</v>
      </c>
      <c r="E123" s="58">
        <v>1</v>
      </c>
      <c r="F123" s="58">
        <v>1</v>
      </c>
    </row>
    <row r="124" spans="1:6" ht="15.75" x14ac:dyDescent="0.25">
      <c r="A124" s="46" t="s">
        <v>489</v>
      </c>
      <c r="B124" s="50">
        <v>1.51</v>
      </c>
      <c r="C124" s="50">
        <v>0.17</v>
      </c>
      <c r="D124" s="50">
        <v>18.260000000000002</v>
      </c>
      <c r="E124" s="58">
        <v>0.68530000000000002</v>
      </c>
      <c r="F124" s="58">
        <v>1</v>
      </c>
    </row>
    <row r="125" spans="1:6" ht="15.75" x14ac:dyDescent="0.25">
      <c r="A125" s="46" t="s">
        <v>490</v>
      </c>
      <c r="B125" s="50">
        <v>1.01</v>
      </c>
      <c r="C125" s="50">
        <v>0.01</v>
      </c>
      <c r="D125" s="50">
        <v>79.28</v>
      </c>
      <c r="E125" s="58">
        <v>1</v>
      </c>
      <c r="F125" s="58">
        <v>1</v>
      </c>
    </row>
    <row r="126" spans="1:6" ht="15.75" x14ac:dyDescent="0.25">
      <c r="A126" s="46" t="s">
        <v>491</v>
      </c>
      <c r="B126" s="50">
        <v>1.69</v>
      </c>
      <c r="C126" s="50">
        <v>0.33</v>
      </c>
      <c r="D126" s="50">
        <v>10.98</v>
      </c>
      <c r="E126" s="58">
        <v>0.50360000000000005</v>
      </c>
      <c r="F126" s="58">
        <v>1</v>
      </c>
    </row>
    <row r="127" spans="1:6" ht="15.75" x14ac:dyDescent="0.25">
      <c r="A127" s="46" t="s">
        <v>492</v>
      </c>
      <c r="B127" s="50">
        <v>0.17</v>
      </c>
      <c r="C127" s="50">
        <v>0</v>
      </c>
      <c r="D127" s="50">
        <v>1.38</v>
      </c>
      <c r="E127" s="58">
        <v>0.1227</v>
      </c>
      <c r="F127" s="58">
        <v>0.73629999999999995</v>
      </c>
    </row>
    <row r="128" spans="1:6" ht="15.75" x14ac:dyDescent="0.25">
      <c r="A128" s="46" t="s">
        <v>493</v>
      </c>
      <c r="B128" s="50">
        <v>1.01</v>
      </c>
      <c r="C128" s="50">
        <v>0.01</v>
      </c>
      <c r="D128" s="50">
        <v>79.28</v>
      </c>
      <c r="E128" s="58">
        <v>1</v>
      </c>
      <c r="F128" s="58">
        <v>1</v>
      </c>
    </row>
    <row r="129" spans="1:6" ht="15.75" x14ac:dyDescent="0.25">
      <c r="A129" s="46" t="s">
        <v>494</v>
      </c>
      <c r="B129" s="50">
        <v>1.52</v>
      </c>
      <c r="C129" s="50">
        <v>0.36</v>
      </c>
      <c r="D129" s="50">
        <v>7.41</v>
      </c>
      <c r="E129" s="58">
        <v>0.54410000000000003</v>
      </c>
      <c r="F129" s="58">
        <v>1</v>
      </c>
    </row>
    <row r="130" spans="1:6" ht="15.75" x14ac:dyDescent="0.25">
      <c r="A130" s="46" t="s">
        <v>495</v>
      </c>
      <c r="B130" s="50">
        <v>2.02</v>
      </c>
      <c r="C130" s="50">
        <v>0.1</v>
      </c>
      <c r="D130" s="50">
        <v>119.58</v>
      </c>
      <c r="E130" s="58">
        <v>0.623</v>
      </c>
      <c r="F130" s="58">
        <v>1</v>
      </c>
    </row>
    <row r="131" spans="1:6" ht="15.75" x14ac:dyDescent="0.25">
      <c r="A131" s="46" t="s">
        <v>496</v>
      </c>
      <c r="B131" s="50">
        <v>1.01</v>
      </c>
      <c r="C131" s="50">
        <v>0.01</v>
      </c>
      <c r="D131" s="50">
        <v>79.28</v>
      </c>
      <c r="E131" s="58">
        <v>1</v>
      </c>
      <c r="F131" s="58">
        <v>1</v>
      </c>
    </row>
    <row r="132" spans="1:6" ht="15.75" x14ac:dyDescent="0.25">
      <c r="A132" s="46" t="s">
        <v>497</v>
      </c>
      <c r="B132" s="50">
        <v>5.0999999999999996</v>
      </c>
      <c r="C132" s="50">
        <v>0.56999999999999995</v>
      </c>
      <c r="D132" s="50">
        <v>242.13</v>
      </c>
      <c r="E132" s="58">
        <v>0.122</v>
      </c>
      <c r="F132" s="58">
        <v>0.73629999999999995</v>
      </c>
    </row>
    <row r="133" spans="1:6" ht="15.75" x14ac:dyDescent="0.25">
      <c r="A133" s="46" t="s">
        <v>498</v>
      </c>
      <c r="B133" s="50">
        <v>0.33</v>
      </c>
      <c r="C133" s="50">
        <v>0.01</v>
      </c>
      <c r="D133" s="50">
        <v>4.1900000000000004</v>
      </c>
      <c r="E133" s="58">
        <v>0.62370000000000003</v>
      </c>
      <c r="F133" s="58">
        <v>1</v>
      </c>
    </row>
    <row r="134" spans="1:6" ht="15.75" x14ac:dyDescent="0.25">
      <c r="A134" s="46" t="s">
        <v>499</v>
      </c>
      <c r="B134" s="50">
        <v>0.6</v>
      </c>
      <c r="C134" s="50">
        <v>0.09</v>
      </c>
      <c r="D134" s="50">
        <v>3.12</v>
      </c>
      <c r="E134" s="58">
        <v>0.72460000000000002</v>
      </c>
      <c r="F134" s="58">
        <v>1</v>
      </c>
    </row>
    <row r="135" spans="1:6" ht="15.75" x14ac:dyDescent="0.25">
      <c r="A135" s="46" t="s">
        <v>500</v>
      </c>
      <c r="B135" s="50">
        <v>0.6</v>
      </c>
      <c r="C135" s="50">
        <v>0.09</v>
      </c>
      <c r="D135" s="50">
        <v>3.12</v>
      </c>
      <c r="E135" s="58">
        <v>0.72460000000000002</v>
      </c>
      <c r="F135" s="58">
        <v>1</v>
      </c>
    </row>
    <row r="136" spans="1:6" ht="15.75" x14ac:dyDescent="0.25">
      <c r="A136" s="46" t="s">
        <v>501</v>
      </c>
      <c r="B136" s="50">
        <v>0.6</v>
      </c>
      <c r="C136" s="50">
        <v>0.09</v>
      </c>
      <c r="D136" s="50">
        <v>3.12</v>
      </c>
      <c r="E136" s="58">
        <v>0.72460000000000002</v>
      </c>
      <c r="F136" s="58">
        <v>1</v>
      </c>
    </row>
    <row r="137" spans="1:6" ht="15.75" x14ac:dyDescent="0.25">
      <c r="A137" s="46" t="s">
        <v>502</v>
      </c>
      <c r="B137" s="50">
        <v>0.25</v>
      </c>
      <c r="C137" s="50">
        <v>0.01</v>
      </c>
      <c r="D137" s="50">
        <v>2.54</v>
      </c>
      <c r="E137" s="58">
        <v>0.37280000000000002</v>
      </c>
      <c r="F137" s="58">
        <v>1</v>
      </c>
    </row>
    <row r="138" spans="1:6" ht="15.75" x14ac:dyDescent="0.25">
      <c r="A138" s="46" t="s">
        <v>503</v>
      </c>
      <c r="B138" s="50">
        <v>1.51</v>
      </c>
      <c r="C138" s="50">
        <v>0.17</v>
      </c>
      <c r="D138" s="50">
        <v>18.260000000000002</v>
      </c>
      <c r="E138" s="58">
        <v>0.68530000000000002</v>
      </c>
      <c r="F138" s="58">
        <v>1</v>
      </c>
    </row>
    <row r="139" spans="1:6" ht="15.75" x14ac:dyDescent="0.25">
      <c r="A139" s="46" t="s">
        <v>504</v>
      </c>
      <c r="B139" s="50">
        <v>1.42</v>
      </c>
      <c r="C139" s="50">
        <v>0.38</v>
      </c>
      <c r="D139" s="50">
        <v>5.74</v>
      </c>
      <c r="E139" s="58">
        <v>0.57589999999999997</v>
      </c>
      <c r="F139" s="58">
        <v>1</v>
      </c>
    </row>
    <row r="140" spans="1:6" ht="15.75" x14ac:dyDescent="0.25">
      <c r="A140" s="46" t="s">
        <v>505</v>
      </c>
      <c r="B140" s="50">
        <v>1.01</v>
      </c>
      <c r="C140" s="50">
        <v>0.19</v>
      </c>
      <c r="D140" s="50">
        <v>5.46</v>
      </c>
      <c r="E140" s="58">
        <v>1</v>
      </c>
      <c r="F140" s="58">
        <v>1</v>
      </c>
    </row>
    <row r="141" spans="1:6" ht="15.75" x14ac:dyDescent="0.25">
      <c r="A141" s="46" t="s">
        <v>506</v>
      </c>
      <c r="B141" s="50">
        <v>2.84</v>
      </c>
      <c r="C141" s="50">
        <v>0.83</v>
      </c>
      <c r="D141" s="50">
        <v>12.36</v>
      </c>
      <c r="E141" s="58">
        <v>7.22E-2</v>
      </c>
      <c r="F141" s="58">
        <v>0.69289999999999996</v>
      </c>
    </row>
    <row r="142" spans="1:6" ht="15.75" x14ac:dyDescent="0.25">
      <c r="A142" s="46" t="s">
        <v>507</v>
      </c>
      <c r="B142" s="50">
        <v>0.37</v>
      </c>
      <c r="C142" s="50">
        <v>0.06</v>
      </c>
      <c r="D142" s="50">
        <v>1.57</v>
      </c>
      <c r="E142" s="58">
        <v>0.222</v>
      </c>
      <c r="F142" s="58">
        <v>1</v>
      </c>
    </row>
    <row r="143" spans="1:6" ht="15.75" x14ac:dyDescent="0.25">
      <c r="A143" s="46" t="s">
        <v>508</v>
      </c>
      <c r="B143" s="50">
        <v>1.01</v>
      </c>
      <c r="C143" s="50">
        <v>0.35</v>
      </c>
      <c r="D143" s="50">
        <v>2.91</v>
      </c>
      <c r="E143" s="58">
        <v>1</v>
      </c>
      <c r="F143" s="58">
        <v>1</v>
      </c>
    </row>
    <row r="144" spans="1:6" ht="15.75" x14ac:dyDescent="0.25">
      <c r="A144" s="46" t="s">
        <v>509</v>
      </c>
      <c r="B144" s="50">
        <v>3.1</v>
      </c>
      <c r="C144" s="50">
        <v>0.93</v>
      </c>
      <c r="D144" s="50">
        <v>13.37</v>
      </c>
      <c r="E144" s="58">
        <v>4.5400000000000003E-2</v>
      </c>
      <c r="F144" s="58">
        <v>0.64770000000000005</v>
      </c>
    </row>
    <row r="145" spans="1:6" ht="15.75" x14ac:dyDescent="0.25">
      <c r="A145" s="46" t="s">
        <v>510</v>
      </c>
      <c r="B145" s="50">
        <v>1.01</v>
      </c>
      <c r="C145" s="50">
        <v>0.01</v>
      </c>
      <c r="D145" s="50">
        <v>79.28</v>
      </c>
      <c r="E145" s="58">
        <v>1</v>
      </c>
      <c r="F145" s="58">
        <v>1</v>
      </c>
    </row>
    <row r="146" spans="1:6" ht="15.75" x14ac:dyDescent="0.25">
      <c r="A146" s="46" t="s">
        <v>511</v>
      </c>
      <c r="B146" s="50">
        <v>0.89</v>
      </c>
      <c r="C146" s="50">
        <v>0.28999999999999998</v>
      </c>
      <c r="D146" s="50">
        <v>2.65</v>
      </c>
      <c r="E146" s="58">
        <v>1</v>
      </c>
      <c r="F146" s="58">
        <v>1</v>
      </c>
    </row>
    <row r="147" spans="1:6" ht="15.75" x14ac:dyDescent="0.25">
      <c r="A147" s="46" t="s">
        <v>512</v>
      </c>
      <c r="B147" s="50">
        <v>0.33</v>
      </c>
      <c r="C147" s="50">
        <v>0.03</v>
      </c>
      <c r="D147" s="50">
        <v>1.87</v>
      </c>
      <c r="E147" s="58">
        <v>0.28560000000000002</v>
      </c>
      <c r="F147" s="58">
        <v>1</v>
      </c>
    </row>
    <row r="148" spans="1:6" ht="15.75" x14ac:dyDescent="0.25">
      <c r="A148" s="46" t="s">
        <v>513</v>
      </c>
      <c r="B148" s="50">
        <v>1.01</v>
      </c>
      <c r="C148" s="50">
        <v>0.01</v>
      </c>
      <c r="D148" s="50">
        <v>79.28</v>
      </c>
      <c r="E148" s="58">
        <v>1</v>
      </c>
      <c r="F148" s="58">
        <v>1</v>
      </c>
    </row>
    <row r="149" spans="1:6" ht="15.75" x14ac:dyDescent="0.25">
      <c r="A149" s="46" t="s">
        <v>514</v>
      </c>
      <c r="B149" s="50">
        <v>0.33</v>
      </c>
      <c r="C149" s="50">
        <v>0.01</v>
      </c>
      <c r="D149" s="50">
        <v>4.1900000000000004</v>
      </c>
      <c r="E149" s="58">
        <v>0.62370000000000003</v>
      </c>
      <c r="F149" s="58">
        <v>1</v>
      </c>
    </row>
    <row r="150" spans="1:6" ht="16.5" thickBot="1" x14ac:dyDescent="0.3">
      <c r="A150" s="48" t="s">
        <v>515</v>
      </c>
      <c r="B150" s="52">
        <v>0.33</v>
      </c>
      <c r="C150" s="52">
        <v>0.01</v>
      </c>
      <c r="D150" s="52">
        <v>4.1900000000000004</v>
      </c>
      <c r="E150" s="79">
        <v>0.62370000000000003</v>
      </c>
      <c r="F150" s="79">
        <v>1</v>
      </c>
    </row>
  </sheetData>
  <mergeCells count="1">
    <mergeCell ref="A1:F1"/>
  </mergeCells>
  <conditionalFormatting sqref="E4:F150">
    <cfRule type="cellIs" dxfId="2" priority="1" operator="lessThan">
      <formula>0.05</formula>
    </cfRule>
  </conditionalFormatting>
  <pageMargins left="0.7" right="0.7" top="0.75" bottom="0.75" header="0.3" footer="0.3"/>
  <pageSetup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03CF19-4F36-4B41-9783-90D2E0C0A2C1}">
  <dimension ref="A1:C407"/>
  <sheetViews>
    <sheetView workbookViewId="0">
      <selection sqref="A1:C1"/>
    </sheetView>
  </sheetViews>
  <sheetFormatPr defaultRowHeight="15" x14ac:dyDescent="0.25"/>
  <cols>
    <col min="1" max="1" width="22.85546875" customWidth="1"/>
    <col min="2" max="2" width="16.5703125" customWidth="1"/>
    <col min="3" max="3" width="14.5703125" customWidth="1"/>
  </cols>
  <sheetData>
    <row r="1" spans="1:3" s="19" customFormat="1" ht="75.75" customHeight="1" x14ac:dyDescent="0.3">
      <c r="A1" s="117" t="s">
        <v>786</v>
      </c>
      <c r="B1" s="117"/>
      <c r="C1" s="117"/>
    </row>
    <row r="2" spans="1:3" ht="15.75" thickBot="1" x14ac:dyDescent="0.3">
      <c r="A2" s="22"/>
      <c r="B2" s="22"/>
      <c r="C2" s="22"/>
    </row>
    <row r="3" spans="1:3" ht="16.5" thickBot="1" x14ac:dyDescent="0.3">
      <c r="A3" s="10" t="s">
        <v>773</v>
      </c>
      <c r="B3" s="10" t="s">
        <v>775</v>
      </c>
      <c r="C3" s="10" t="s">
        <v>774</v>
      </c>
    </row>
    <row r="4" spans="1:3" ht="15.75" x14ac:dyDescent="0.25">
      <c r="A4" s="31" t="s">
        <v>516</v>
      </c>
      <c r="B4" s="15">
        <v>3.5000000000000001E-3</v>
      </c>
      <c r="C4" s="15">
        <v>0</v>
      </c>
    </row>
    <row r="5" spans="1:3" ht="15.75" x14ac:dyDescent="0.25">
      <c r="A5" s="31" t="s">
        <v>369</v>
      </c>
      <c r="B5" s="15">
        <v>7.0000000000000001E-3</v>
      </c>
      <c r="C5" s="15">
        <v>7.7000000000000002E-3</v>
      </c>
    </row>
    <row r="6" spans="1:3" ht="15.75" x14ac:dyDescent="0.25">
      <c r="A6" s="31" t="s">
        <v>370</v>
      </c>
      <c r="B6" s="15">
        <v>7.0000000000000001E-3</v>
      </c>
      <c r="C6" s="15">
        <v>1.7600000000000001E-2</v>
      </c>
    </row>
    <row r="7" spans="1:3" ht="15.75" x14ac:dyDescent="0.25">
      <c r="A7" s="31" t="s">
        <v>517</v>
      </c>
      <c r="B7" s="15">
        <v>0</v>
      </c>
      <c r="C7" s="15">
        <v>7.0000000000000001E-3</v>
      </c>
    </row>
    <row r="8" spans="1:3" ht="15.75" x14ac:dyDescent="0.25">
      <c r="A8" s="31" t="s">
        <v>371</v>
      </c>
      <c r="B8" s="15">
        <v>2.4400000000000002E-2</v>
      </c>
      <c r="C8" s="15">
        <v>1.84E-2</v>
      </c>
    </row>
    <row r="9" spans="1:3" ht="15.75" x14ac:dyDescent="0.25">
      <c r="A9" s="31" t="s">
        <v>518</v>
      </c>
      <c r="B9" s="15">
        <v>0</v>
      </c>
      <c r="C9" s="15">
        <v>1.3299999999999999E-2</v>
      </c>
    </row>
    <row r="10" spans="1:3" ht="15.75" x14ac:dyDescent="0.25">
      <c r="A10" s="31" t="s">
        <v>372</v>
      </c>
      <c r="B10" s="15">
        <v>1.0500000000000001E-2</v>
      </c>
      <c r="C10" s="15">
        <v>1.4200000000000001E-2</v>
      </c>
    </row>
    <row r="11" spans="1:3" ht="15.75" x14ac:dyDescent="0.25">
      <c r="A11" s="31" t="s">
        <v>519</v>
      </c>
      <c r="B11" s="15">
        <v>0</v>
      </c>
      <c r="C11" s="15">
        <v>6.0000000000000001E-3</v>
      </c>
    </row>
    <row r="12" spans="1:3" ht="15.75" x14ac:dyDescent="0.25">
      <c r="A12" s="31" t="s">
        <v>520</v>
      </c>
      <c r="B12" s="15">
        <v>8.6999999999999994E-3</v>
      </c>
      <c r="C12" s="15">
        <v>0</v>
      </c>
    </row>
    <row r="13" spans="1:3" ht="15.75" x14ac:dyDescent="0.25">
      <c r="A13" s="31" t="s">
        <v>373</v>
      </c>
      <c r="B13" s="15">
        <v>2.64E-2</v>
      </c>
      <c r="C13" s="15">
        <v>8.3000000000000001E-3</v>
      </c>
    </row>
    <row r="14" spans="1:3" ht="15.75" x14ac:dyDescent="0.25">
      <c r="A14" s="31" t="s">
        <v>521</v>
      </c>
      <c r="B14" s="15">
        <v>0</v>
      </c>
      <c r="C14" s="15">
        <v>1.66E-2</v>
      </c>
    </row>
    <row r="15" spans="1:3" ht="15.75" x14ac:dyDescent="0.25">
      <c r="A15" s="31" t="s">
        <v>522</v>
      </c>
      <c r="B15" s="15">
        <v>1.4E-2</v>
      </c>
      <c r="C15" s="15">
        <v>0</v>
      </c>
    </row>
    <row r="16" spans="1:3" ht="15.75" x14ac:dyDescent="0.25">
      <c r="A16" s="31" t="s">
        <v>374</v>
      </c>
      <c r="B16" s="15">
        <v>7.0000000000000001E-3</v>
      </c>
      <c r="C16" s="15">
        <v>7.0000000000000001E-3</v>
      </c>
    </row>
    <row r="17" spans="1:3" ht="15.75" x14ac:dyDescent="0.25">
      <c r="A17" s="31" t="s">
        <v>523</v>
      </c>
      <c r="B17" s="15">
        <v>1.3599999999999999E-2</v>
      </c>
      <c r="C17" s="15">
        <v>0</v>
      </c>
    </row>
    <row r="18" spans="1:3" ht="15.75" x14ac:dyDescent="0.25">
      <c r="A18" s="31" t="s">
        <v>375</v>
      </c>
      <c r="B18" s="15">
        <v>9.9000000000000008E-3</v>
      </c>
      <c r="C18" s="15">
        <v>2.1000000000000001E-2</v>
      </c>
    </row>
    <row r="19" spans="1:3" ht="15.75" x14ac:dyDescent="0.25">
      <c r="A19" s="31" t="s">
        <v>376</v>
      </c>
      <c r="B19" s="15">
        <v>3.5000000000000003E-2</v>
      </c>
      <c r="C19" s="15">
        <v>2.81E-2</v>
      </c>
    </row>
    <row r="20" spans="1:3" ht="15.75" x14ac:dyDescent="0.25">
      <c r="A20" s="31" t="s">
        <v>377</v>
      </c>
      <c r="B20" s="15">
        <v>3.5000000000000001E-3</v>
      </c>
      <c r="C20" s="15">
        <v>7.0000000000000001E-3</v>
      </c>
    </row>
    <row r="21" spans="1:3" ht="15.75" x14ac:dyDescent="0.25">
      <c r="A21" s="31" t="s">
        <v>378</v>
      </c>
      <c r="B21" s="15">
        <v>6.1000000000000004E-3</v>
      </c>
      <c r="C21" s="15">
        <v>5.0000000000000001E-3</v>
      </c>
    </row>
    <row r="22" spans="1:3" ht="15.75" x14ac:dyDescent="0.25">
      <c r="A22" s="31" t="s">
        <v>379</v>
      </c>
      <c r="B22" s="15">
        <v>5.7000000000000002E-3</v>
      </c>
      <c r="C22" s="15">
        <v>6.3E-3</v>
      </c>
    </row>
    <row r="23" spans="1:3" ht="15.75" x14ac:dyDescent="0.25">
      <c r="A23" s="31" t="s">
        <v>380</v>
      </c>
      <c r="B23" s="15">
        <v>2.9700000000000001E-2</v>
      </c>
      <c r="C23" s="15">
        <v>2.2100000000000002E-2</v>
      </c>
    </row>
    <row r="24" spans="1:3" ht="15.75" x14ac:dyDescent="0.25">
      <c r="A24" s="31" t="s">
        <v>524</v>
      </c>
      <c r="B24" s="15">
        <v>0</v>
      </c>
      <c r="C24" s="15">
        <v>7.4999999999999997E-3</v>
      </c>
    </row>
    <row r="25" spans="1:3" ht="15.75" x14ac:dyDescent="0.25">
      <c r="A25" s="31" t="s">
        <v>381</v>
      </c>
      <c r="B25" s="15">
        <v>4.8999999999999998E-3</v>
      </c>
      <c r="C25" s="15">
        <v>1.9199999999999998E-2</v>
      </c>
    </row>
    <row r="26" spans="1:3" ht="15.75" x14ac:dyDescent="0.25">
      <c r="A26" s="31" t="s">
        <v>525</v>
      </c>
      <c r="B26" s="15">
        <v>0</v>
      </c>
      <c r="C26" s="15">
        <v>7.0000000000000001E-3</v>
      </c>
    </row>
    <row r="27" spans="1:3" ht="15.75" x14ac:dyDescent="0.25">
      <c r="A27" s="31" t="s">
        <v>526</v>
      </c>
      <c r="B27" s="15">
        <v>0</v>
      </c>
      <c r="C27" s="15">
        <v>7.0000000000000001E-3</v>
      </c>
    </row>
    <row r="28" spans="1:3" ht="15.75" x14ac:dyDescent="0.25">
      <c r="A28" s="31" t="s">
        <v>527</v>
      </c>
      <c r="B28" s="15">
        <v>4.8999999999999998E-3</v>
      </c>
      <c r="C28" s="15">
        <v>0</v>
      </c>
    </row>
    <row r="29" spans="1:3" ht="15.75" x14ac:dyDescent="0.25">
      <c r="A29" s="31" t="s">
        <v>528</v>
      </c>
      <c r="B29" s="15">
        <v>0</v>
      </c>
      <c r="C29" s="15">
        <v>7.0000000000000001E-3</v>
      </c>
    </row>
    <row r="30" spans="1:3" ht="15.75" x14ac:dyDescent="0.25">
      <c r="A30" s="31" t="s">
        <v>382</v>
      </c>
      <c r="B30" s="15">
        <v>9.4000000000000004E-3</v>
      </c>
      <c r="C30" s="15">
        <v>9.5999999999999992E-3</v>
      </c>
    </row>
    <row r="31" spans="1:3" ht="15.75" x14ac:dyDescent="0.25">
      <c r="A31" s="31" t="s">
        <v>529</v>
      </c>
      <c r="B31" s="15">
        <v>7.7000000000000002E-3</v>
      </c>
      <c r="C31" s="15">
        <v>0</v>
      </c>
    </row>
    <row r="32" spans="1:3" ht="15.75" x14ac:dyDescent="0.25">
      <c r="A32" s="31" t="s">
        <v>383</v>
      </c>
      <c r="B32" s="15">
        <v>4.4600000000000001E-2</v>
      </c>
      <c r="C32" s="15">
        <v>1.29E-2</v>
      </c>
    </row>
    <row r="33" spans="1:3" ht="15.75" x14ac:dyDescent="0.25">
      <c r="A33" s="31" t="s">
        <v>384</v>
      </c>
      <c r="B33" s="15">
        <v>3.5000000000000001E-3</v>
      </c>
      <c r="C33" s="15">
        <v>3.5000000000000001E-3</v>
      </c>
    </row>
    <row r="34" spans="1:3" ht="15.75" x14ac:dyDescent="0.25">
      <c r="A34" s="31" t="s">
        <v>530</v>
      </c>
      <c r="B34" s="15">
        <v>3.8999999999999998E-3</v>
      </c>
      <c r="C34" s="15">
        <v>0</v>
      </c>
    </row>
    <row r="35" spans="1:3" ht="15.75" x14ac:dyDescent="0.25">
      <c r="A35" s="31" t="s">
        <v>385</v>
      </c>
      <c r="B35" s="15">
        <v>1.35E-2</v>
      </c>
      <c r="C35" s="15">
        <v>1.06E-2</v>
      </c>
    </row>
    <row r="36" spans="1:3" ht="15.75" x14ac:dyDescent="0.25">
      <c r="A36" s="31" t="s">
        <v>386</v>
      </c>
      <c r="B36" s="15">
        <v>7.7999999999999996E-3</v>
      </c>
      <c r="C36" s="15">
        <v>1.4E-2</v>
      </c>
    </row>
    <row r="37" spans="1:3" ht="15.75" x14ac:dyDescent="0.25">
      <c r="A37" s="31" t="s">
        <v>531</v>
      </c>
      <c r="B37" s="15">
        <v>3.5000000000000001E-3</v>
      </c>
      <c r="C37" s="15">
        <v>0</v>
      </c>
    </row>
    <row r="38" spans="1:3" ht="15.75" x14ac:dyDescent="0.25">
      <c r="A38" s="31" t="s">
        <v>387</v>
      </c>
      <c r="B38" s="15">
        <v>1.0500000000000001E-2</v>
      </c>
      <c r="C38" s="15">
        <v>9.1000000000000004E-3</v>
      </c>
    </row>
    <row r="39" spans="1:3" ht="15.75" x14ac:dyDescent="0.25">
      <c r="A39" s="31" t="s">
        <v>388</v>
      </c>
      <c r="B39" s="15">
        <v>6.6E-3</v>
      </c>
      <c r="C39" s="15">
        <v>1.6E-2</v>
      </c>
    </row>
    <row r="40" spans="1:3" ht="15.75" x14ac:dyDescent="0.25">
      <c r="A40" s="31" t="s">
        <v>389</v>
      </c>
      <c r="B40" s="15">
        <v>4.1300000000000003E-2</v>
      </c>
      <c r="C40" s="15">
        <v>3.2199999999999999E-2</v>
      </c>
    </row>
    <row r="41" spans="1:3" ht="15.75" x14ac:dyDescent="0.25">
      <c r="A41" s="31" t="s">
        <v>390</v>
      </c>
      <c r="B41" s="15">
        <v>1.7500000000000002E-2</v>
      </c>
      <c r="C41" s="15">
        <v>4.7000000000000002E-3</v>
      </c>
    </row>
    <row r="42" spans="1:3" ht="15.75" x14ac:dyDescent="0.25">
      <c r="A42" s="31" t="s">
        <v>532</v>
      </c>
      <c r="B42" s="15">
        <v>3.5000000000000001E-3</v>
      </c>
      <c r="C42" s="15">
        <v>0</v>
      </c>
    </row>
    <row r="43" spans="1:3" ht="15.75" x14ac:dyDescent="0.25">
      <c r="A43" s="31" t="s">
        <v>533</v>
      </c>
      <c r="B43" s="15">
        <v>3.5000000000000001E-3</v>
      </c>
      <c r="C43" s="15">
        <v>0</v>
      </c>
    </row>
    <row r="44" spans="1:3" ht="15.75" x14ac:dyDescent="0.25">
      <c r="A44" s="31" t="s">
        <v>534</v>
      </c>
      <c r="B44" s="15">
        <v>3.3999999999999998E-3</v>
      </c>
      <c r="C44" s="15">
        <v>0</v>
      </c>
    </row>
    <row r="45" spans="1:3" ht="15.75" x14ac:dyDescent="0.25">
      <c r="A45" s="31" t="s">
        <v>535</v>
      </c>
      <c r="B45" s="15">
        <v>1.0500000000000001E-2</v>
      </c>
      <c r="C45" s="15">
        <v>0</v>
      </c>
    </row>
    <row r="46" spans="1:3" ht="15.75" x14ac:dyDescent="0.25">
      <c r="A46" s="31" t="s">
        <v>536</v>
      </c>
      <c r="B46" s="15">
        <v>4.0000000000000001E-3</v>
      </c>
      <c r="C46" s="15">
        <v>0</v>
      </c>
    </row>
    <row r="47" spans="1:3" ht="15.75" x14ac:dyDescent="0.25">
      <c r="A47" s="31" t="s">
        <v>537</v>
      </c>
      <c r="B47" s="15">
        <v>0</v>
      </c>
      <c r="C47" s="15">
        <v>3.5000000000000001E-3</v>
      </c>
    </row>
    <row r="48" spans="1:3" ht="15.75" x14ac:dyDescent="0.25">
      <c r="A48" s="31" t="s">
        <v>538</v>
      </c>
      <c r="B48" s="15">
        <v>0</v>
      </c>
      <c r="C48" s="15">
        <v>6.7000000000000002E-3</v>
      </c>
    </row>
    <row r="49" spans="1:3" ht="15.75" x14ac:dyDescent="0.25">
      <c r="A49" s="31" t="s">
        <v>391</v>
      </c>
      <c r="B49" s="15">
        <v>1.5299999999999999E-2</v>
      </c>
      <c r="C49" s="15">
        <v>8.8999999999999999E-3</v>
      </c>
    </row>
    <row r="50" spans="1:3" ht="15.75" x14ac:dyDescent="0.25">
      <c r="A50" s="31" t="s">
        <v>392</v>
      </c>
      <c r="B50" s="15">
        <v>1.9800000000000002E-2</v>
      </c>
      <c r="C50" s="15">
        <v>1.14E-2</v>
      </c>
    </row>
    <row r="51" spans="1:3" ht="15.75" x14ac:dyDescent="0.25">
      <c r="A51" s="31" t="s">
        <v>393</v>
      </c>
      <c r="B51" s="15">
        <v>3.7400000000000003E-2</v>
      </c>
      <c r="C51" s="15">
        <v>1.6400000000000001E-2</v>
      </c>
    </row>
    <row r="52" spans="1:3" ht="15.75" x14ac:dyDescent="0.25">
      <c r="A52" s="31" t="s">
        <v>394</v>
      </c>
      <c r="B52" s="15">
        <v>3.5000000000000001E-3</v>
      </c>
      <c r="C52" s="15">
        <v>3.5000000000000001E-3</v>
      </c>
    </row>
    <row r="53" spans="1:3" ht="15.75" x14ac:dyDescent="0.25">
      <c r="A53" s="31" t="s">
        <v>395</v>
      </c>
      <c r="B53" s="15">
        <v>4.4000000000000003E-3</v>
      </c>
      <c r="C53" s="15">
        <v>9.1000000000000004E-3</v>
      </c>
    </row>
    <row r="54" spans="1:3" ht="15.75" x14ac:dyDescent="0.25">
      <c r="A54" s="31" t="s">
        <v>396</v>
      </c>
      <c r="B54" s="15">
        <v>4.5699999999999998E-2</v>
      </c>
      <c r="C54" s="15">
        <v>3.2599999999999997E-2</v>
      </c>
    </row>
    <row r="55" spans="1:3" ht="15.75" x14ac:dyDescent="0.25">
      <c r="A55" s="31" t="s">
        <v>397</v>
      </c>
      <c r="B55" s="15">
        <v>1.49E-2</v>
      </c>
      <c r="C55" s="15">
        <v>3.2099999999999997E-2</v>
      </c>
    </row>
    <row r="56" spans="1:3" ht="15.75" x14ac:dyDescent="0.25">
      <c r="A56" s="31" t="s">
        <v>539</v>
      </c>
      <c r="B56" s="15">
        <v>1.8700000000000001E-2</v>
      </c>
      <c r="C56" s="15">
        <v>0</v>
      </c>
    </row>
    <row r="57" spans="1:3" ht="15.75" x14ac:dyDescent="0.25">
      <c r="A57" s="31" t="s">
        <v>398</v>
      </c>
      <c r="B57" s="15">
        <v>3.5099999999999999E-2</v>
      </c>
      <c r="C57" s="15">
        <v>5.0000000000000001E-3</v>
      </c>
    </row>
    <row r="58" spans="1:3" ht="15.75" x14ac:dyDescent="0.25">
      <c r="A58" s="31" t="s">
        <v>399</v>
      </c>
      <c r="B58" s="15">
        <v>4.5999999999999999E-3</v>
      </c>
      <c r="C58" s="15">
        <v>1.15E-2</v>
      </c>
    </row>
    <row r="59" spans="1:3" ht="15.75" x14ac:dyDescent="0.25">
      <c r="A59" s="31" t="s">
        <v>540</v>
      </c>
      <c r="B59" s="15">
        <v>1.0500000000000001E-2</v>
      </c>
      <c r="C59" s="15">
        <v>0</v>
      </c>
    </row>
    <row r="60" spans="1:3" ht="15.75" x14ac:dyDescent="0.25">
      <c r="A60" s="31" t="s">
        <v>541</v>
      </c>
      <c r="B60" s="15">
        <v>0</v>
      </c>
      <c r="C60" s="15">
        <v>5.8999999999999999E-3</v>
      </c>
    </row>
    <row r="61" spans="1:3" ht="15.75" x14ac:dyDescent="0.25">
      <c r="A61" s="31" t="s">
        <v>542</v>
      </c>
      <c r="B61" s="15">
        <v>0</v>
      </c>
      <c r="C61" s="15">
        <v>7.0000000000000001E-3</v>
      </c>
    </row>
    <row r="62" spans="1:3" ht="15.75" x14ac:dyDescent="0.25">
      <c r="A62" s="31" t="s">
        <v>400</v>
      </c>
      <c r="B62" s="15">
        <v>1.29E-2</v>
      </c>
      <c r="C62" s="15">
        <v>5.1000000000000004E-3</v>
      </c>
    </row>
    <row r="63" spans="1:3" ht="15.75" x14ac:dyDescent="0.25">
      <c r="A63" s="31" t="s">
        <v>543</v>
      </c>
      <c r="B63" s="15">
        <v>0</v>
      </c>
      <c r="C63" s="15">
        <v>8.6999999999999994E-3</v>
      </c>
    </row>
    <row r="64" spans="1:3" ht="15.75" x14ac:dyDescent="0.25">
      <c r="A64" s="31" t="s">
        <v>401</v>
      </c>
      <c r="B64" s="15">
        <v>2.7199999999999998E-2</v>
      </c>
      <c r="C64" s="15">
        <v>6.5299999999999997E-2</v>
      </c>
    </row>
    <row r="65" spans="1:3" ht="15.75" x14ac:dyDescent="0.25">
      <c r="A65" s="31" t="s">
        <v>544</v>
      </c>
      <c r="B65" s="15">
        <v>0</v>
      </c>
      <c r="C65" s="15">
        <v>1.17E-2</v>
      </c>
    </row>
    <row r="66" spans="1:3" ht="15.75" x14ac:dyDescent="0.25">
      <c r="A66" s="31" t="s">
        <v>545</v>
      </c>
      <c r="B66" s="15">
        <v>3.5000000000000001E-3</v>
      </c>
      <c r="C66" s="15">
        <v>0</v>
      </c>
    </row>
    <row r="67" spans="1:3" ht="15.75" x14ac:dyDescent="0.25">
      <c r="A67" s="31" t="s">
        <v>546</v>
      </c>
      <c r="B67" s="15">
        <v>0</v>
      </c>
      <c r="C67" s="15">
        <v>3.5000000000000001E-3</v>
      </c>
    </row>
    <row r="68" spans="1:3" ht="15.75" x14ac:dyDescent="0.25">
      <c r="A68" s="31" t="s">
        <v>547</v>
      </c>
      <c r="B68" s="15">
        <v>0</v>
      </c>
      <c r="C68" s="15">
        <v>7.0000000000000001E-3</v>
      </c>
    </row>
    <row r="69" spans="1:3" ht="15.75" x14ac:dyDescent="0.25">
      <c r="A69" s="31" t="s">
        <v>548</v>
      </c>
      <c r="B69" s="15">
        <v>0</v>
      </c>
      <c r="C69" s="15">
        <v>3.5000000000000001E-3</v>
      </c>
    </row>
    <row r="70" spans="1:3" ht="15.75" x14ac:dyDescent="0.25">
      <c r="A70" s="31" t="s">
        <v>402</v>
      </c>
      <c r="B70" s="15">
        <v>1.4E-2</v>
      </c>
      <c r="C70" s="15">
        <v>2.2700000000000001E-2</v>
      </c>
    </row>
    <row r="71" spans="1:3" ht="15.75" x14ac:dyDescent="0.25">
      <c r="A71" s="31" t="s">
        <v>549</v>
      </c>
      <c r="B71" s="15">
        <v>5.4000000000000003E-3</v>
      </c>
      <c r="C71" s="15">
        <v>0</v>
      </c>
    </row>
    <row r="72" spans="1:3" ht="15.75" x14ac:dyDescent="0.25">
      <c r="A72" s="31" t="s">
        <v>550</v>
      </c>
      <c r="B72" s="15">
        <v>0</v>
      </c>
      <c r="C72" s="15">
        <v>8.5000000000000006E-3</v>
      </c>
    </row>
    <row r="73" spans="1:3" ht="15.75" x14ac:dyDescent="0.25">
      <c r="A73" s="31" t="s">
        <v>403</v>
      </c>
      <c r="B73" s="15">
        <v>1.0200000000000001E-2</v>
      </c>
      <c r="C73" s="15">
        <v>4.1000000000000003E-3</v>
      </c>
    </row>
    <row r="74" spans="1:3" ht="15.75" x14ac:dyDescent="0.25">
      <c r="A74" s="31" t="s">
        <v>404</v>
      </c>
      <c r="B74" s="15">
        <v>1.4200000000000001E-2</v>
      </c>
      <c r="C74" s="15">
        <v>4.4200000000000003E-2</v>
      </c>
    </row>
    <row r="75" spans="1:3" ht="15.75" x14ac:dyDescent="0.25">
      <c r="A75" s="31" t="s">
        <v>551</v>
      </c>
      <c r="B75" s="15">
        <v>0</v>
      </c>
      <c r="C75" s="15">
        <v>3.5000000000000001E-3</v>
      </c>
    </row>
    <row r="76" spans="1:3" ht="15.75" x14ac:dyDescent="0.25">
      <c r="A76" s="31" t="s">
        <v>552</v>
      </c>
      <c r="B76" s="15">
        <v>1.0500000000000001E-2</v>
      </c>
      <c r="C76" s="15">
        <v>0</v>
      </c>
    </row>
    <row r="77" spans="1:3" ht="15.75" x14ac:dyDescent="0.25">
      <c r="A77" s="31" t="s">
        <v>405</v>
      </c>
      <c r="B77" s="15">
        <v>1.0500000000000001E-2</v>
      </c>
      <c r="C77" s="15">
        <v>7.6E-3</v>
      </c>
    </row>
    <row r="78" spans="1:3" ht="15.75" x14ac:dyDescent="0.25">
      <c r="A78" s="31" t="s">
        <v>406</v>
      </c>
      <c r="B78" s="15">
        <v>2.63E-2</v>
      </c>
      <c r="C78" s="15">
        <v>4.9599999999999998E-2</v>
      </c>
    </row>
    <row r="79" spans="1:3" ht="15.75" x14ac:dyDescent="0.25">
      <c r="A79" s="31" t="s">
        <v>407</v>
      </c>
      <c r="B79" s="15">
        <v>2.07E-2</v>
      </c>
      <c r="C79" s="15">
        <v>4.8000000000000001E-2</v>
      </c>
    </row>
    <row r="80" spans="1:3" ht="15.75" x14ac:dyDescent="0.25">
      <c r="A80" s="31" t="s">
        <v>553</v>
      </c>
      <c r="B80" s="15">
        <v>0</v>
      </c>
      <c r="C80" s="15">
        <v>1.6799999999999999E-2</v>
      </c>
    </row>
    <row r="81" spans="1:3" ht="15.75" x14ac:dyDescent="0.25">
      <c r="A81" s="31" t="s">
        <v>554</v>
      </c>
      <c r="B81" s="15">
        <v>7.0000000000000001E-3</v>
      </c>
      <c r="C81" s="15">
        <v>0</v>
      </c>
    </row>
    <row r="82" spans="1:3" ht="15.75" x14ac:dyDescent="0.25">
      <c r="A82" s="31" t="s">
        <v>555</v>
      </c>
      <c r="B82" s="15">
        <v>0</v>
      </c>
      <c r="C82" s="15">
        <v>3.5000000000000001E-3</v>
      </c>
    </row>
    <row r="83" spans="1:3" ht="15.75" x14ac:dyDescent="0.25">
      <c r="A83" s="31" t="s">
        <v>408</v>
      </c>
      <c r="B83" s="15">
        <v>1.6500000000000001E-2</v>
      </c>
      <c r="C83" s="15">
        <v>4.5999999999999999E-2</v>
      </c>
    </row>
    <row r="84" spans="1:3" ht="15.75" x14ac:dyDescent="0.25">
      <c r="A84" s="31" t="s">
        <v>556</v>
      </c>
      <c r="B84" s="15">
        <v>7.0000000000000001E-3</v>
      </c>
      <c r="C84" s="15">
        <v>0</v>
      </c>
    </row>
    <row r="85" spans="1:3" ht="15.75" x14ac:dyDescent="0.25">
      <c r="A85" s="31" t="s">
        <v>557</v>
      </c>
      <c r="B85" s="15">
        <v>0</v>
      </c>
      <c r="C85" s="15">
        <v>5.8999999999999999E-3</v>
      </c>
    </row>
    <row r="86" spans="1:3" ht="15.75" x14ac:dyDescent="0.25">
      <c r="A86" s="31" t="s">
        <v>409</v>
      </c>
      <c r="B86" s="15">
        <v>6.4000000000000003E-3</v>
      </c>
      <c r="C86" s="15">
        <v>7.0000000000000001E-3</v>
      </c>
    </row>
    <row r="87" spans="1:3" ht="15.75" x14ac:dyDescent="0.25">
      <c r="A87" s="31" t="s">
        <v>410</v>
      </c>
      <c r="B87" s="15">
        <v>1.4E-2</v>
      </c>
      <c r="C87" s="15">
        <v>7.0000000000000001E-3</v>
      </c>
    </row>
    <row r="88" spans="1:3" ht="15.75" x14ac:dyDescent="0.25">
      <c r="A88" s="31" t="s">
        <v>558</v>
      </c>
      <c r="B88" s="15">
        <v>0</v>
      </c>
      <c r="C88" s="15">
        <v>9.1000000000000004E-3</v>
      </c>
    </row>
    <row r="89" spans="1:3" ht="15.75" x14ac:dyDescent="0.25">
      <c r="A89" s="31" t="s">
        <v>559</v>
      </c>
      <c r="B89" s="15">
        <v>7.0000000000000001E-3</v>
      </c>
      <c r="C89" s="15">
        <v>0</v>
      </c>
    </row>
    <row r="90" spans="1:3" ht="15.75" x14ac:dyDescent="0.25">
      <c r="A90" s="31" t="s">
        <v>560</v>
      </c>
      <c r="B90" s="15">
        <v>7.0000000000000001E-3</v>
      </c>
      <c r="C90" s="15">
        <v>0</v>
      </c>
    </row>
    <row r="91" spans="1:3" ht="15.75" x14ac:dyDescent="0.25">
      <c r="A91" s="31" t="s">
        <v>411</v>
      </c>
      <c r="B91" s="15">
        <v>3.5000000000000001E-3</v>
      </c>
      <c r="C91" s="15">
        <v>3.5000000000000001E-3</v>
      </c>
    </row>
    <row r="92" spans="1:3" ht="15.75" x14ac:dyDescent="0.25">
      <c r="A92" s="31" t="s">
        <v>412</v>
      </c>
      <c r="B92" s="15">
        <v>4.4900000000000002E-2</v>
      </c>
      <c r="C92" s="15">
        <v>8.0600000000000005E-2</v>
      </c>
    </row>
    <row r="93" spans="1:3" ht="15.75" x14ac:dyDescent="0.25">
      <c r="A93" s="31" t="s">
        <v>561</v>
      </c>
      <c r="B93" s="15">
        <v>7.0000000000000001E-3</v>
      </c>
      <c r="C93" s="15">
        <v>0</v>
      </c>
    </row>
    <row r="94" spans="1:3" ht="15.75" x14ac:dyDescent="0.25">
      <c r="A94" s="31" t="s">
        <v>562</v>
      </c>
      <c r="B94" s="15">
        <v>6.1999999999999998E-3</v>
      </c>
      <c r="C94" s="15">
        <v>0</v>
      </c>
    </row>
    <row r="95" spans="1:3" ht="15.75" x14ac:dyDescent="0.25">
      <c r="A95" s="31" t="s">
        <v>563</v>
      </c>
      <c r="B95" s="15">
        <v>9.4999999999999998E-3</v>
      </c>
      <c r="C95" s="15">
        <v>0</v>
      </c>
    </row>
    <row r="96" spans="1:3" ht="15.75" x14ac:dyDescent="0.25">
      <c r="A96" s="31" t="s">
        <v>564</v>
      </c>
      <c r="B96" s="15">
        <v>0</v>
      </c>
      <c r="C96" s="15">
        <v>3.8999999999999998E-3</v>
      </c>
    </row>
    <row r="97" spans="1:3" ht="15.75" x14ac:dyDescent="0.25">
      <c r="A97" s="31" t="s">
        <v>565</v>
      </c>
      <c r="B97" s="15">
        <v>9.4000000000000004E-3</v>
      </c>
      <c r="C97" s="15">
        <v>0</v>
      </c>
    </row>
    <row r="98" spans="1:3" ht="15.75" x14ac:dyDescent="0.25">
      <c r="A98" s="31" t="s">
        <v>413</v>
      </c>
      <c r="B98" s="15">
        <v>1.7500000000000002E-2</v>
      </c>
      <c r="C98" s="15">
        <v>1.7299999999999999E-2</v>
      </c>
    </row>
    <row r="99" spans="1:3" ht="15.75" x14ac:dyDescent="0.25">
      <c r="A99" s="31" t="s">
        <v>566</v>
      </c>
      <c r="B99" s="15">
        <v>0</v>
      </c>
      <c r="C99" s="15">
        <v>1.9699999999999999E-2</v>
      </c>
    </row>
    <row r="100" spans="1:3" ht="15.75" x14ac:dyDescent="0.25">
      <c r="A100" s="31" t="s">
        <v>567</v>
      </c>
      <c r="B100" s="15">
        <v>1.5100000000000001E-2</v>
      </c>
      <c r="C100" s="15">
        <v>0</v>
      </c>
    </row>
    <row r="101" spans="1:3" ht="15.75" x14ac:dyDescent="0.25">
      <c r="A101" s="31" t="s">
        <v>414</v>
      </c>
      <c r="B101" s="15">
        <v>1.52E-2</v>
      </c>
      <c r="C101" s="15">
        <v>3.8E-3</v>
      </c>
    </row>
    <row r="102" spans="1:3" ht="15.75" x14ac:dyDescent="0.25">
      <c r="A102" s="31" t="s">
        <v>568</v>
      </c>
      <c r="B102" s="15">
        <v>3.5000000000000001E-3</v>
      </c>
      <c r="C102" s="15">
        <v>0</v>
      </c>
    </row>
    <row r="103" spans="1:3" ht="15.75" x14ac:dyDescent="0.25">
      <c r="A103" s="31" t="s">
        <v>569</v>
      </c>
      <c r="B103" s="15">
        <v>7.0000000000000001E-3</v>
      </c>
      <c r="C103" s="15">
        <v>0</v>
      </c>
    </row>
    <row r="104" spans="1:3" ht="15.75" x14ac:dyDescent="0.25">
      <c r="A104" s="31" t="s">
        <v>415</v>
      </c>
      <c r="B104" s="15">
        <v>1.61E-2</v>
      </c>
      <c r="C104" s="15">
        <v>3.5499999999999997E-2</v>
      </c>
    </row>
    <row r="105" spans="1:3" ht="15.75" x14ac:dyDescent="0.25">
      <c r="A105" s="31" t="s">
        <v>416</v>
      </c>
      <c r="B105" s="15">
        <v>1.6500000000000001E-2</v>
      </c>
      <c r="C105" s="15">
        <v>3.5000000000000001E-3</v>
      </c>
    </row>
    <row r="106" spans="1:3" ht="15.75" x14ac:dyDescent="0.25">
      <c r="A106" s="31" t="s">
        <v>570</v>
      </c>
      <c r="B106" s="15">
        <v>0</v>
      </c>
      <c r="C106" s="15">
        <v>8.2000000000000007E-3</v>
      </c>
    </row>
    <row r="107" spans="1:3" ht="15.75" x14ac:dyDescent="0.25">
      <c r="A107" s="31" t="s">
        <v>571</v>
      </c>
      <c r="B107" s="15">
        <v>3.5000000000000001E-3</v>
      </c>
      <c r="C107" s="15">
        <v>0</v>
      </c>
    </row>
    <row r="108" spans="1:3" ht="15.75" x14ac:dyDescent="0.25">
      <c r="A108" s="31" t="s">
        <v>572</v>
      </c>
      <c r="B108" s="15">
        <v>3.5000000000000001E-3</v>
      </c>
      <c r="C108" s="15">
        <v>0</v>
      </c>
    </row>
    <row r="109" spans="1:3" ht="15.75" x14ac:dyDescent="0.25">
      <c r="A109" s="31" t="s">
        <v>573</v>
      </c>
      <c r="B109" s="15">
        <v>0</v>
      </c>
      <c r="C109" s="15">
        <v>3.5000000000000001E-3</v>
      </c>
    </row>
    <row r="110" spans="1:3" ht="15.75" x14ac:dyDescent="0.25">
      <c r="A110" s="31" t="s">
        <v>574</v>
      </c>
      <c r="B110" s="15">
        <v>0</v>
      </c>
      <c r="C110" s="15">
        <v>3.5000000000000001E-3</v>
      </c>
    </row>
    <row r="111" spans="1:3" ht="15.75" x14ac:dyDescent="0.25">
      <c r="A111" s="31" t="s">
        <v>575</v>
      </c>
      <c r="B111" s="15">
        <v>3.5000000000000001E-3</v>
      </c>
      <c r="C111" s="15">
        <v>0</v>
      </c>
    </row>
    <row r="112" spans="1:3" ht="15.75" x14ac:dyDescent="0.25">
      <c r="A112" s="31" t="s">
        <v>417</v>
      </c>
      <c r="B112" s="15">
        <v>7.0000000000000001E-3</v>
      </c>
      <c r="C112" s="15">
        <v>3.5000000000000001E-3</v>
      </c>
    </row>
    <row r="113" spans="1:3" ht="15.75" x14ac:dyDescent="0.25">
      <c r="A113" s="31" t="s">
        <v>576</v>
      </c>
      <c r="B113" s="15">
        <v>3.5000000000000001E-3</v>
      </c>
      <c r="C113" s="15">
        <v>0</v>
      </c>
    </row>
    <row r="114" spans="1:3" ht="15.75" x14ac:dyDescent="0.25">
      <c r="A114" s="31" t="s">
        <v>418</v>
      </c>
      <c r="B114" s="15">
        <v>2.8000000000000001E-2</v>
      </c>
      <c r="C114" s="15">
        <v>7.0000000000000001E-3</v>
      </c>
    </row>
    <row r="115" spans="1:3" ht="15.75" x14ac:dyDescent="0.25">
      <c r="A115" s="31" t="s">
        <v>419</v>
      </c>
      <c r="B115" s="15">
        <v>3.5000000000000001E-3</v>
      </c>
      <c r="C115" s="15">
        <v>7.0000000000000001E-3</v>
      </c>
    </row>
    <row r="116" spans="1:3" ht="15.75" x14ac:dyDescent="0.25">
      <c r="A116" s="31" t="s">
        <v>577</v>
      </c>
      <c r="B116" s="15">
        <v>0</v>
      </c>
      <c r="C116" s="15">
        <v>6.0000000000000001E-3</v>
      </c>
    </row>
    <row r="117" spans="1:3" ht="15.75" x14ac:dyDescent="0.25">
      <c r="A117" s="31" t="s">
        <v>578</v>
      </c>
      <c r="B117" s="15">
        <v>1.34E-2</v>
      </c>
      <c r="C117" s="15">
        <v>0</v>
      </c>
    </row>
    <row r="118" spans="1:3" ht="15.75" x14ac:dyDescent="0.25">
      <c r="A118" s="31" t="s">
        <v>579</v>
      </c>
      <c r="B118" s="15">
        <v>0</v>
      </c>
      <c r="C118" s="15">
        <v>4.7999999999999996E-3</v>
      </c>
    </row>
    <row r="119" spans="1:3" ht="15.75" x14ac:dyDescent="0.25">
      <c r="A119" s="31" t="s">
        <v>580</v>
      </c>
      <c r="B119" s="15">
        <v>2.5399999999999999E-2</v>
      </c>
      <c r="C119" s="15">
        <v>0</v>
      </c>
    </row>
    <row r="120" spans="1:3" ht="15.75" x14ac:dyDescent="0.25">
      <c r="A120" s="31" t="s">
        <v>581</v>
      </c>
      <c r="B120" s="15">
        <v>0</v>
      </c>
      <c r="C120" s="15">
        <v>6.7999999999999996E-3</v>
      </c>
    </row>
    <row r="121" spans="1:3" ht="15.75" x14ac:dyDescent="0.25">
      <c r="A121" s="31" t="s">
        <v>420</v>
      </c>
      <c r="B121" s="15">
        <v>3.5000000000000001E-3</v>
      </c>
      <c r="C121" s="15">
        <v>3.5000000000000001E-3</v>
      </c>
    </row>
    <row r="122" spans="1:3" ht="15.75" x14ac:dyDescent="0.25">
      <c r="A122" s="31" t="s">
        <v>421</v>
      </c>
      <c r="B122" s="15">
        <v>6.6E-3</v>
      </c>
      <c r="C122" s="15">
        <v>3.5000000000000001E-3</v>
      </c>
    </row>
    <row r="123" spans="1:3" ht="15.75" x14ac:dyDescent="0.25">
      <c r="A123" s="31" t="s">
        <v>422</v>
      </c>
      <c r="B123" s="15">
        <v>1.6799999999999999E-2</v>
      </c>
      <c r="C123" s="15">
        <v>7.0000000000000001E-3</v>
      </c>
    </row>
    <row r="124" spans="1:3" ht="15.75" x14ac:dyDescent="0.25">
      <c r="A124" s="31" t="s">
        <v>582</v>
      </c>
      <c r="B124" s="15">
        <v>7.0000000000000001E-3</v>
      </c>
      <c r="C124" s="15">
        <v>0</v>
      </c>
    </row>
    <row r="125" spans="1:3" ht="15.75" x14ac:dyDescent="0.25">
      <c r="A125" s="31" t="s">
        <v>423</v>
      </c>
      <c r="B125" s="15">
        <v>1.2999999999999999E-2</v>
      </c>
      <c r="C125" s="15">
        <v>1.6E-2</v>
      </c>
    </row>
    <row r="126" spans="1:3" ht="15.75" x14ac:dyDescent="0.25">
      <c r="A126" s="31" t="s">
        <v>583</v>
      </c>
      <c r="B126" s="15">
        <v>3.5000000000000001E-3</v>
      </c>
      <c r="C126" s="15">
        <v>0</v>
      </c>
    </row>
    <row r="127" spans="1:3" ht="15.75" x14ac:dyDescent="0.25">
      <c r="A127" s="31" t="s">
        <v>424</v>
      </c>
      <c r="B127" s="15">
        <v>3.0200000000000001E-2</v>
      </c>
      <c r="C127" s="15">
        <v>3.5999999999999997E-2</v>
      </c>
    </row>
    <row r="128" spans="1:3" ht="15.75" x14ac:dyDescent="0.25">
      <c r="A128" s="31" t="s">
        <v>425</v>
      </c>
      <c r="B128" s="15">
        <v>7.0000000000000001E-3</v>
      </c>
      <c r="C128" s="15">
        <v>7.9000000000000008E-3</v>
      </c>
    </row>
    <row r="129" spans="1:3" ht="15.75" x14ac:dyDescent="0.25">
      <c r="A129" s="31" t="s">
        <v>584</v>
      </c>
      <c r="B129" s="15">
        <v>0</v>
      </c>
      <c r="C129" s="15">
        <v>2.1100000000000001E-2</v>
      </c>
    </row>
    <row r="130" spans="1:3" ht="15.75" x14ac:dyDescent="0.25">
      <c r="A130" s="31" t="s">
        <v>426</v>
      </c>
      <c r="B130" s="15">
        <v>7.1000000000000004E-3</v>
      </c>
      <c r="C130" s="15">
        <v>1.61E-2</v>
      </c>
    </row>
    <row r="131" spans="1:3" ht="15.75" x14ac:dyDescent="0.25">
      <c r="A131" s="31" t="s">
        <v>585</v>
      </c>
      <c r="B131" s="15">
        <v>5.1000000000000004E-3</v>
      </c>
      <c r="C131" s="15">
        <v>0</v>
      </c>
    </row>
    <row r="132" spans="1:3" ht="15.75" x14ac:dyDescent="0.25">
      <c r="A132" s="31" t="s">
        <v>586</v>
      </c>
      <c r="B132" s="15">
        <v>0</v>
      </c>
      <c r="C132" s="15">
        <v>4.7999999999999996E-3</v>
      </c>
    </row>
    <row r="133" spans="1:3" ht="15.75" x14ac:dyDescent="0.25">
      <c r="A133" s="31" t="s">
        <v>427</v>
      </c>
      <c r="B133" s="15">
        <v>1.6E-2</v>
      </c>
      <c r="C133" s="15">
        <v>8.0999999999999996E-3</v>
      </c>
    </row>
    <row r="134" spans="1:3" ht="15.75" x14ac:dyDescent="0.25">
      <c r="A134" s="31" t="s">
        <v>428</v>
      </c>
      <c r="B134" s="15">
        <v>6.4999999999999997E-3</v>
      </c>
      <c r="C134" s="15">
        <v>3.7699999999999997E-2</v>
      </c>
    </row>
    <row r="135" spans="1:3" ht="15.75" x14ac:dyDescent="0.25">
      <c r="A135" s="31" t="s">
        <v>587</v>
      </c>
      <c r="B135" s="15">
        <v>0</v>
      </c>
      <c r="C135" s="15">
        <v>3.5000000000000001E-3</v>
      </c>
    </row>
    <row r="136" spans="1:3" ht="15.75" x14ac:dyDescent="0.25">
      <c r="A136" s="31" t="s">
        <v>429</v>
      </c>
      <c r="B136" s="15">
        <v>7.0000000000000001E-3</v>
      </c>
      <c r="C136" s="15">
        <v>3.7000000000000002E-3</v>
      </c>
    </row>
    <row r="137" spans="1:3" ht="15.75" x14ac:dyDescent="0.25">
      <c r="A137" s="31" t="s">
        <v>588</v>
      </c>
      <c r="B137" s="15">
        <v>6.7000000000000002E-3</v>
      </c>
      <c r="C137" s="15">
        <v>0</v>
      </c>
    </row>
    <row r="138" spans="1:3" ht="15.75" x14ac:dyDescent="0.25">
      <c r="A138" s="31" t="s">
        <v>589</v>
      </c>
      <c r="B138" s="15">
        <v>3.5000000000000001E-3</v>
      </c>
      <c r="C138" s="15">
        <v>0</v>
      </c>
    </row>
    <row r="139" spans="1:3" ht="15.75" x14ac:dyDescent="0.25">
      <c r="A139" s="31" t="s">
        <v>430</v>
      </c>
      <c r="B139" s="15">
        <v>1.9699999999999999E-2</v>
      </c>
      <c r="C139" s="15">
        <v>2.3699999999999999E-2</v>
      </c>
    </row>
    <row r="140" spans="1:3" ht="15.75" x14ac:dyDescent="0.25">
      <c r="A140" s="31" t="s">
        <v>590</v>
      </c>
      <c r="B140" s="15">
        <v>1.32E-2</v>
      </c>
      <c r="C140" s="15">
        <v>0</v>
      </c>
    </row>
    <row r="141" spans="1:3" ht="15.75" x14ac:dyDescent="0.25">
      <c r="A141" s="31" t="s">
        <v>591</v>
      </c>
      <c r="B141" s="15">
        <v>0</v>
      </c>
      <c r="C141" s="15">
        <v>9.9000000000000008E-3</v>
      </c>
    </row>
    <row r="142" spans="1:3" ht="15.75" x14ac:dyDescent="0.25">
      <c r="A142" s="31" t="s">
        <v>592</v>
      </c>
      <c r="B142" s="15">
        <v>7.0000000000000001E-3</v>
      </c>
      <c r="C142" s="15">
        <v>0</v>
      </c>
    </row>
    <row r="143" spans="1:3" ht="15.75" x14ac:dyDescent="0.25">
      <c r="A143" s="31" t="s">
        <v>431</v>
      </c>
      <c r="B143" s="15">
        <v>2.9700000000000001E-2</v>
      </c>
      <c r="C143" s="15">
        <v>6.2100000000000002E-2</v>
      </c>
    </row>
    <row r="144" spans="1:3" ht="15.75" x14ac:dyDescent="0.25">
      <c r="A144" s="31" t="s">
        <v>432</v>
      </c>
      <c r="B144" s="15">
        <v>3.8300000000000001E-2</v>
      </c>
      <c r="C144" s="15">
        <v>4.1300000000000003E-2</v>
      </c>
    </row>
    <row r="145" spans="1:3" ht="15.75" x14ac:dyDescent="0.25">
      <c r="A145" s="31" t="s">
        <v>433</v>
      </c>
      <c r="B145" s="15">
        <v>1.0999999999999999E-2</v>
      </c>
      <c r="C145" s="15">
        <v>2.5000000000000001E-3</v>
      </c>
    </row>
    <row r="146" spans="1:3" ht="15.75" x14ac:dyDescent="0.25">
      <c r="A146" s="31" t="s">
        <v>434</v>
      </c>
      <c r="B146" s="15">
        <v>3.5000000000000001E-3</v>
      </c>
      <c r="C146" s="15">
        <v>1.2699999999999999E-2</v>
      </c>
    </row>
    <row r="147" spans="1:3" ht="15.75" x14ac:dyDescent="0.25">
      <c r="A147" s="31" t="s">
        <v>593</v>
      </c>
      <c r="B147" s="15">
        <v>0</v>
      </c>
      <c r="C147" s="15">
        <v>9.7000000000000003E-3</v>
      </c>
    </row>
    <row r="148" spans="1:3" ht="15.75" x14ac:dyDescent="0.25">
      <c r="A148" s="31" t="s">
        <v>594</v>
      </c>
      <c r="B148" s="15">
        <v>0</v>
      </c>
      <c r="C148" s="15">
        <v>3.5000000000000001E-3</v>
      </c>
    </row>
    <row r="149" spans="1:3" ht="15.75" x14ac:dyDescent="0.25">
      <c r="A149" s="31" t="s">
        <v>595</v>
      </c>
      <c r="B149" s="15">
        <v>0</v>
      </c>
      <c r="C149" s="15">
        <v>3.5000000000000001E-3</v>
      </c>
    </row>
    <row r="150" spans="1:3" ht="15.75" x14ac:dyDescent="0.25">
      <c r="A150" s="45" t="s">
        <v>596</v>
      </c>
      <c r="B150" s="42">
        <v>0</v>
      </c>
      <c r="C150" s="42">
        <v>3.5000000000000001E-3</v>
      </c>
    </row>
    <row r="151" spans="1:3" ht="15.75" x14ac:dyDescent="0.25">
      <c r="A151" s="31" t="s">
        <v>597</v>
      </c>
      <c r="B151" s="15">
        <v>0</v>
      </c>
      <c r="C151" s="15">
        <v>3.5000000000000001E-3</v>
      </c>
    </row>
    <row r="152" spans="1:3" ht="15.75" x14ac:dyDescent="0.25">
      <c r="A152" s="31" t="s">
        <v>598</v>
      </c>
      <c r="B152" s="15">
        <v>0</v>
      </c>
      <c r="C152" s="15">
        <v>3.5000000000000001E-3</v>
      </c>
    </row>
    <row r="153" spans="1:3" ht="15.75" x14ac:dyDescent="0.25">
      <c r="A153" s="31" t="s">
        <v>599</v>
      </c>
      <c r="B153" s="15">
        <v>0</v>
      </c>
      <c r="C153" s="15">
        <v>3.5000000000000001E-3</v>
      </c>
    </row>
    <row r="154" spans="1:3" ht="15.75" x14ac:dyDescent="0.25">
      <c r="A154" s="31" t="s">
        <v>600</v>
      </c>
      <c r="B154" s="15">
        <v>7.7000000000000002E-3</v>
      </c>
      <c r="C154" s="15">
        <v>0</v>
      </c>
    </row>
    <row r="155" spans="1:3" ht="15.75" x14ac:dyDescent="0.25">
      <c r="A155" s="31" t="s">
        <v>435</v>
      </c>
      <c r="B155" s="15">
        <v>7.0000000000000001E-3</v>
      </c>
      <c r="C155" s="15">
        <v>1.41E-2</v>
      </c>
    </row>
    <row r="156" spans="1:3" ht="15.75" x14ac:dyDescent="0.25">
      <c r="A156" s="31" t="s">
        <v>601</v>
      </c>
      <c r="B156" s="15">
        <v>0</v>
      </c>
      <c r="C156" s="15">
        <v>4.5999999999999999E-3</v>
      </c>
    </row>
    <row r="157" spans="1:3" ht="15.75" x14ac:dyDescent="0.25">
      <c r="A157" s="31" t="s">
        <v>602</v>
      </c>
      <c r="B157" s="15">
        <v>0</v>
      </c>
      <c r="C157" s="15">
        <v>3.0000000000000001E-3</v>
      </c>
    </row>
    <row r="158" spans="1:3" ht="15.75" x14ac:dyDescent="0.25">
      <c r="A158" s="31" t="s">
        <v>603</v>
      </c>
      <c r="B158" s="15">
        <v>0</v>
      </c>
      <c r="C158" s="15">
        <v>7.3000000000000001E-3</v>
      </c>
    </row>
    <row r="159" spans="1:3" ht="15.75" x14ac:dyDescent="0.25">
      <c r="A159" s="31" t="s">
        <v>436</v>
      </c>
      <c r="B159" s="15">
        <v>3.8100000000000002E-2</v>
      </c>
      <c r="C159" s="15">
        <v>0.02</v>
      </c>
    </row>
    <row r="160" spans="1:3" ht="15.75" x14ac:dyDescent="0.25">
      <c r="A160" s="31" t="s">
        <v>604</v>
      </c>
      <c r="B160" s="15">
        <v>0</v>
      </c>
      <c r="C160" s="15">
        <v>3.5000000000000001E-3</v>
      </c>
    </row>
    <row r="161" spans="1:3" ht="15.75" x14ac:dyDescent="0.25">
      <c r="A161" s="31" t="s">
        <v>437</v>
      </c>
      <c r="B161" s="15">
        <v>7.4999999999999997E-3</v>
      </c>
      <c r="C161" s="15">
        <v>7.0000000000000001E-3</v>
      </c>
    </row>
    <row r="162" spans="1:3" ht="15.75" x14ac:dyDescent="0.25">
      <c r="A162" s="31" t="s">
        <v>605</v>
      </c>
      <c r="B162" s="15">
        <v>4.4000000000000003E-3</v>
      </c>
      <c r="C162" s="15">
        <v>0</v>
      </c>
    </row>
    <row r="163" spans="1:3" ht="15.75" x14ac:dyDescent="0.25">
      <c r="A163" s="31" t="s">
        <v>438</v>
      </c>
      <c r="B163" s="15">
        <v>3.5000000000000001E-3</v>
      </c>
      <c r="C163" s="15">
        <v>7.4000000000000003E-3</v>
      </c>
    </row>
    <row r="164" spans="1:3" ht="15.75" x14ac:dyDescent="0.25">
      <c r="A164" s="31" t="s">
        <v>439</v>
      </c>
      <c r="B164" s="15">
        <v>1.24E-2</v>
      </c>
      <c r="C164" s="15">
        <v>7.0000000000000001E-3</v>
      </c>
    </row>
    <row r="165" spans="1:3" ht="15.75" x14ac:dyDescent="0.25">
      <c r="A165" s="31" t="s">
        <v>606</v>
      </c>
      <c r="B165" s="15">
        <v>3.8999999999999998E-3</v>
      </c>
      <c r="C165" s="15">
        <v>0</v>
      </c>
    </row>
    <row r="166" spans="1:3" ht="15.75" x14ac:dyDescent="0.25">
      <c r="A166" s="31" t="s">
        <v>607</v>
      </c>
      <c r="B166" s="15">
        <v>1.35E-2</v>
      </c>
      <c r="C166" s="15">
        <v>0</v>
      </c>
    </row>
    <row r="167" spans="1:3" ht="15.75" x14ac:dyDescent="0.25">
      <c r="A167" s="31" t="s">
        <v>440</v>
      </c>
      <c r="B167" s="15">
        <v>1.4E-2</v>
      </c>
      <c r="C167" s="15">
        <v>1.17E-2</v>
      </c>
    </row>
    <row r="168" spans="1:3" ht="15.75" x14ac:dyDescent="0.25">
      <c r="A168" s="31" t="s">
        <v>441</v>
      </c>
      <c r="B168" s="15">
        <v>2.92E-2</v>
      </c>
      <c r="C168" s="15">
        <v>4.8999999999999998E-3</v>
      </c>
    </row>
    <row r="169" spans="1:3" ht="15.75" x14ac:dyDescent="0.25">
      <c r="A169" s="31" t="s">
        <v>608</v>
      </c>
      <c r="B169" s="15">
        <v>0</v>
      </c>
      <c r="C169" s="15">
        <v>9.9000000000000008E-3</v>
      </c>
    </row>
    <row r="170" spans="1:3" ht="15.75" x14ac:dyDescent="0.25">
      <c r="A170" s="31" t="s">
        <v>442</v>
      </c>
      <c r="B170" s="15">
        <v>2.23E-2</v>
      </c>
      <c r="C170" s="15">
        <v>5.7999999999999996E-3</v>
      </c>
    </row>
    <row r="171" spans="1:3" ht="15.75" x14ac:dyDescent="0.25">
      <c r="A171" s="31" t="s">
        <v>443</v>
      </c>
      <c r="B171" s="15">
        <v>4.5999999999999999E-3</v>
      </c>
      <c r="C171" s="15">
        <v>3.2500000000000001E-2</v>
      </c>
    </row>
    <row r="172" spans="1:3" ht="15.75" x14ac:dyDescent="0.25">
      <c r="A172" s="31" t="s">
        <v>444</v>
      </c>
      <c r="B172" s="15">
        <v>2.0799999999999999E-2</v>
      </c>
      <c r="C172" s="15">
        <v>6.7000000000000002E-3</v>
      </c>
    </row>
    <row r="173" spans="1:3" ht="15.75" x14ac:dyDescent="0.25">
      <c r="A173" s="31" t="s">
        <v>609</v>
      </c>
      <c r="B173" s="15">
        <v>7.0000000000000001E-3</v>
      </c>
      <c r="C173" s="15">
        <v>0</v>
      </c>
    </row>
    <row r="174" spans="1:3" ht="15.75" x14ac:dyDescent="0.25">
      <c r="A174" s="31" t="s">
        <v>610</v>
      </c>
      <c r="B174" s="15">
        <v>0</v>
      </c>
      <c r="C174" s="15">
        <v>2.3999999999999998E-3</v>
      </c>
    </row>
    <row r="175" spans="1:3" ht="15.75" x14ac:dyDescent="0.25">
      <c r="A175" s="31" t="s">
        <v>445</v>
      </c>
      <c r="B175" s="15">
        <v>1.0500000000000001E-2</v>
      </c>
      <c r="C175" s="15">
        <v>7.0000000000000001E-3</v>
      </c>
    </row>
    <row r="176" spans="1:3" ht="15.75" x14ac:dyDescent="0.25">
      <c r="A176" s="31" t="s">
        <v>611</v>
      </c>
      <c r="B176" s="15">
        <v>3.5000000000000001E-3</v>
      </c>
      <c r="C176" s="15">
        <v>0</v>
      </c>
    </row>
    <row r="177" spans="1:3" ht="15.75" x14ac:dyDescent="0.25">
      <c r="A177" s="31" t="s">
        <v>446</v>
      </c>
      <c r="B177" s="15">
        <v>3.5000000000000001E-3</v>
      </c>
      <c r="C177" s="15">
        <v>1.34E-2</v>
      </c>
    </row>
    <row r="178" spans="1:3" ht="15.75" x14ac:dyDescent="0.25">
      <c r="A178" s="31" t="s">
        <v>612</v>
      </c>
      <c r="B178" s="15">
        <v>0</v>
      </c>
      <c r="C178" s="15">
        <v>7.7000000000000002E-3</v>
      </c>
    </row>
    <row r="179" spans="1:3" ht="15.75" x14ac:dyDescent="0.25">
      <c r="A179" s="31" t="s">
        <v>613</v>
      </c>
      <c r="B179" s="15">
        <v>0</v>
      </c>
      <c r="C179" s="15">
        <v>3.5000000000000001E-3</v>
      </c>
    </row>
    <row r="180" spans="1:3" ht="15.75" x14ac:dyDescent="0.25">
      <c r="A180" s="31" t="s">
        <v>614</v>
      </c>
      <c r="B180" s="15">
        <v>3.5000000000000001E-3</v>
      </c>
      <c r="C180" s="15">
        <v>0</v>
      </c>
    </row>
    <row r="181" spans="1:3" ht="15.75" x14ac:dyDescent="0.25">
      <c r="A181" s="31" t="s">
        <v>615</v>
      </c>
      <c r="B181" s="15">
        <v>0</v>
      </c>
      <c r="C181" s="15">
        <v>3.5000000000000001E-3</v>
      </c>
    </row>
    <row r="182" spans="1:3" ht="15.75" x14ac:dyDescent="0.25">
      <c r="A182" s="31" t="s">
        <v>616</v>
      </c>
      <c r="B182" s="15">
        <v>0</v>
      </c>
      <c r="C182" s="15">
        <v>7.0000000000000001E-3</v>
      </c>
    </row>
    <row r="183" spans="1:3" ht="15.75" x14ac:dyDescent="0.25">
      <c r="A183" s="31" t="s">
        <v>617</v>
      </c>
      <c r="B183" s="15">
        <v>1.4E-2</v>
      </c>
      <c r="C183" s="15">
        <v>0</v>
      </c>
    </row>
    <row r="184" spans="1:3" ht="15.75" x14ac:dyDescent="0.25">
      <c r="A184" s="31" t="s">
        <v>618</v>
      </c>
      <c r="B184" s="15">
        <v>0</v>
      </c>
      <c r="C184" s="15">
        <v>7.0000000000000001E-3</v>
      </c>
    </row>
    <row r="185" spans="1:3" ht="15.75" x14ac:dyDescent="0.25">
      <c r="A185" s="31" t="s">
        <v>447</v>
      </c>
      <c r="B185" s="15">
        <v>3.5000000000000001E-3</v>
      </c>
      <c r="C185" s="15">
        <v>5.7999999999999996E-3</v>
      </c>
    </row>
    <row r="186" spans="1:3" ht="15.75" x14ac:dyDescent="0.25">
      <c r="A186" s="31" t="s">
        <v>619</v>
      </c>
      <c r="B186" s="15">
        <v>0</v>
      </c>
      <c r="C186" s="15">
        <v>8.2000000000000007E-3</v>
      </c>
    </row>
    <row r="187" spans="1:3" ht="15.75" x14ac:dyDescent="0.25">
      <c r="A187" s="31" t="s">
        <v>448</v>
      </c>
      <c r="B187" s="15">
        <v>3.5000000000000001E-3</v>
      </c>
      <c r="C187" s="15">
        <v>3.5000000000000001E-3</v>
      </c>
    </row>
    <row r="188" spans="1:3" ht="15.75" x14ac:dyDescent="0.25">
      <c r="A188" s="31" t="s">
        <v>620</v>
      </c>
      <c r="B188" s="15">
        <v>0</v>
      </c>
      <c r="C188" s="15">
        <v>3.5000000000000001E-3</v>
      </c>
    </row>
    <row r="189" spans="1:3" ht="15.75" x14ac:dyDescent="0.25">
      <c r="A189" s="31" t="s">
        <v>449</v>
      </c>
      <c r="B189" s="15">
        <v>3.5000000000000001E-3</v>
      </c>
      <c r="C189" s="15">
        <v>7.0000000000000001E-3</v>
      </c>
    </row>
    <row r="190" spans="1:3" ht="15.75" x14ac:dyDescent="0.25">
      <c r="A190" s="31" t="s">
        <v>450</v>
      </c>
      <c r="B190" s="15">
        <v>2.0500000000000001E-2</v>
      </c>
      <c r="C190" s="15">
        <v>7.0000000000000001E-3</v>
      </c>
    </row>
    <row r="191" spans="1:3" ht="15.75" x14ac:dyDescent="0.25">
      <c r="A191" s="31" t="s">
        <v>621</v>
      </c>
      <c r="B191" s="15">
        <v>0</v>
      </c>
      <c r="C191" s="15">
        <v>3.8E-3</v>
      </c>
    </row>
    <row r="192" spans="1:3" ht="15.75" x14ac:dyDescent="0.25">
      <c r="A192" s="31" t="s">
        <v>622</v>
      </c>
      <c r="B192" s="15">
        <v>7.0000000000000001E-3</v>
      </c>
      <c r="C192" s="15">
        <v>0</v>
      </c>
    </row>
    <row r="193" spans="1:3" ht="15.75" x14ac:dyDescent="0.25">
      <c r="A193" s="31" t="s">
        <v>451</v>
      </c>
      <c r="B193" s="15">
        <v>3.5000000000000001E-3</v>
      </c>
      <c r="C193" s="15">
        <v>6.7999999999999996E-3</v>
      </c>
    </row>
    <row r="194" spans="1:3" ht="15.75" x14ac:dyDescent="0.25">
      <c r="A194" s="31" t="s">
        <v>623</v>
      </c>
      <c r="B194" s="15">
        <v>3.8999999999999998E-3</v>
      </c>
      <c r="C194" s="15">
        <v>0</v>
      </c>
    </row>
    <row r="195" spans="1:3" ht="15.75" x14ac:dyDescent="0.25">
      <c r="A195" s="31" t="s">
        <v>624</v>
      </c>
      <c r="B195" s="15">
        <v>3.5000000000000001E-3</v>
      </c>
      <c r="C195" s="15">
        <v>0</v>
      </c>
    </row>
    <row r="196" spans="1:3" ht="15.75" x14ac:dyDescent="0.25">
      <c r="A196" s="31" t="s">
        <v>625</v>
      </c>
      <c r="B196" s="15">
        <v>3.5000000000000001E-3</v>
      </c>
      <c r="C196" s="15">
        <v>0</v>
      </c>
    </row>
    <row r="197" spans="1:3" ht="15.75" x14ac:dyDescent="0.25">
      <c r="A197" s="31" t="s">
        <v>626</v>
      </c>
      <c r="B197" s="15">
        <v>3.5000000000000001E-3</v>
      </c>
      <c r="C197" s="15">
        <v>0</v>
      </c>
    </row>
    <row r="198" spans="1:3" ht="15.75" x14ac:dyDescent="0.25">
      <c r="A198" s="31" t="s">
        <v>627</v>
      </c>
      <c r="B198" s="15">
        <v>0</v>
      </c>
      <c r="C198" s="15">
        <v>3.5000000000000001E-3</v>
      </c>
    </row>
    <row r="199" spans="1:3" ht="15.75" x14ac:dyDescent="0.25">
      <c r="A199" s="31" t="s">
        <v>452</v>
      </c>
      <c r="B199" s="15">
        <v>8.8999999999999999E-3</v>
      </c>
      <c r="C199" s="15">
        <v>4.8999999999999998E-3</v>
      </c>
    </row>
    <row r="200" spans="1:3" ht="15.75" x14ac:dyDescent="0.25">
      <c r="A200" s="31" t="s">
        <v>628</v>
      </c>
      <c r="B200" s="15">
        <v>8.6999999999999994E-3</v>
      </c>
      <c r="C200" s="15">
        <v>0</v>
      </c>
    </row>
    <row r="201" spans="1:3" ht="15.75" x14ac:dyDescent="0.25">
      <c r="A201" s="31" t="s">
        <v>453</v>
      </c>
      <c r="B201" s="15">
        <v>1.7299999999999999E-2</v>
      </c>
      <c r="C201" s="15">
        <v>1.01E-2</v>
      </c>
    </row>
    <row r="202" spans="1:3" ht="15.75" x14ac:dyDescent="0.25">
      <c r="A202" s="31" t="s">
        <v>629</v>
      </c>
      <c r="B202" s="15">
        <v>0</v>
      </c>
      <c r="C202" s="15">
        <v>1.06E-2</v>
      </c>
    </row>
    <row r="203" spans="1:3" ht="15.75" x14ac:dyDescent="0.25">
      <c r="A203" s="31" t="s">
        <v>630</v>
      </c>
      <c r="B203" s="15">
        <v>1.4E-2</v>
      </c>
      <c r="C203" s="15">
        <v>0</v>
      </c>
    </row>
    <row r="204" spans="1:3" ht="15.75" x14ac:dyDescent="0.25">
      <c r="A204" s="31" t="s">
        <v>631</v>
      </c>
      <c r="B204" s="15">
        <v>0</v>
      </c>
      <c r="C204" s="15">
        <v>2.5999999999999999E-3</v>
      </c>
    </row>
    <row r="205" spans="1:3" ht="15.75" x14ac:dyDescent="0.25">
      <c r="A205" s="31" t="s">
        <v>632</v>
      </c>
      <c r="B205" s="15">
        <v>3.5000000000000001E-3</v>
      </c>
      <c r="C205" s="15">
        <v>0</v>
      </c>
    </row>
    <row r="206" spans="1:3" ht="15.75" x14ac:dyDescent="0.25">
      <c r="A206" s="31" t="s">
        <v>633</v>
      </c>
      <c r="B206" s="15">
        <v>0</v>
      </c>
      <c r="C206" s="15">
        <v>3.5000000000000001E-3</v>
      </c>
    </row>
    <row r="207" spans="1:3" ht="15.75" x14ac:dyDescent="0.25">
      <c r="A207" s="31" t="s">
        <v>634</v>
      </c>
      <c r="B207" s="15">
        <v>0</v>
      </c>
      <c r="C207" s="15">
        <v>8.2000000000000007E-3</v>
      </c>
    </row>
    <row r="208" spans="1:3" ht="15.75" x14ac:dyDescent="0.25">
      <c r="A208" s="31" t="s">
        <v>635</v>
      </c>
      <c r="B208" s="15">
        <v>3.5000000000000001E-3</v>
      </c>
      <c r="C208" s="15">
        <v>0</v>
      </c>
    </row>
    <row r="209" spans="1:3" ht="15.75" x14ac:dyDescent="0.25">
      <c r="A209" s="31" t="s">
        <v>636</v>
      </c>
      <c r="B209" s="15">
        <v>0</v>
      </c>
      <c r="C209" s="15">
        <v>3.5000000000000001E-3</v>
      </c>
    </row>
    <row r="210" spans="1:3" ht="15.75" x14ac:dyDescent="0.25">
      <c r="A210" s="31" t="s">
        <v>637</v>
      </c>
      <c r="B210" s="15">
        <v>0</v>
      </c>
      <c r="C210" s="15">
        <v>2.3999999999999998E-3</v>
      </c>
    </row>
    <row r="211" spans="1:3" ht="15.75" x14ac:dyDescent="0.25">
      <c r="A211" s="31" t="s">
        <v>638</v>
      </c>
      <c r="B211" s="15">
        <v>0</v>
      </c>
      <c r="C211" s="15">
        <v>7.0000000000000001E-3</v>
      </c>
    </row>
    <row r="212" spans="1:3" ht="15.75" x14ac:dyDescent="0.25">
      <c r="A212" s="31" t="s">
        <v>639</v>
      </c>
      <c r="B212" s="15">
        <v>3.5000000000000001E-3</v>
      </c>
      <c r="C212" s="15">
        <v>0</v>
      </c>
    </row>
    <row r="213" spans="1:3" ht="15.75" x14ac:dyDescent="0.25">
      <c r="A213" s="31" t="s">
        <v>640</v>
      </c>
      <c r="B213" s="15">
        <v>0</v>
      </c>
      <c r="C213" s="15">
        <v>3.5000000000000001E-3</v>
      </c>
    </row>
    <row r="214" spans="1:3" ht="15.75" x14ac:dyDescent="0.25">
      <c r="A214" s="31" t="s">
        <v>641</v>
      </c>
      <c r="B214" s="15">
        <v>3.5000000000000001E-3</v>
      </c>
      <c r="C214" s="15">
        <v>0</v>
      </c>
    </row>
    <row r="215" spans="1:3" ht="15.75" x14ac:dyDescent="0.25">
      <c r="A215" s="31" t="s">
        <v>642</v>
      </c>
      <c r="B215" s="15">
        <v>0</v>
      </c>
      <c r="C215" s="15">
        <v>7.0000000000000001E-3</v>
      </c>
    </row>
    <row r="216" spans="1:3" ht="15.75" x14ac:dyDescent="0.25">
      <c r="A216" s="31" t="s">
        <v>643</v>
      </c>
      <c r="B216" s="15">
        <v>0</v>
      </c>
      <c r="C216" s="15">
        <v>3.5000000000000001E-3</v>
      </c>
    </row>
    <row r="217" spans="1:3" ht="15.75" x14ac:dyDescent="0.25">
      <c r="A217" s="31" t="s">
        <v>644</v>
      </c>
      <c r="B217" s="15">
        <v>5.7000000000000002E-3</v>
      </c>
      <c r="C217" s="15">
        <v>0</v>
      </c>
    </row>
    <row r="218" spans="1:3" ht="15.75" x14ac:dyDescent="0.25">
      <c r="A218" s="31" t="s">
        <v>645</v>
      </c>
      <c r="B218" s="15">
        <v>4.4999999999999997E-3</v>
      </c>
      <c r="C218" s="15">
        <v>0</v>
      </c>
    </row>
    <row r="219" spans="1:3" ht="15.75" x14ac:dyDescent="0.25">
      <c r="A219" s="31" t="s">
        <v>454</v>
      </c>
      <c r="B219" s="15">
        <v>1.6E-2</v>
      </c>
      <c r="C219" s="15">
        <v>3.8999999999999998E-3</v>
      </c>
    </row>
    <row r="220" spans="1:3" ht="15.75" x14ac:dyDescent="0.25">
      <c r="A220" s="31" t="s">
        <v>646</v>
      </c>
      <c r="B220" s="15">
        <v>0</v>
      </c>
      <c r="C220" s="15">
        <v>3.5000000000000001E-3</v>
      </c>
    </row>
    <row r="221" spans="1:3" ht="15.75" x14ac:dyDescent="0.25">
      <c r="A221" s="31" t="s">
        <v>647</v>
      </c>
      <c r="B221" s="15">
        <v>6.0000000000000001E-3</v>
      </c>
      <c r="C221" s="15">
        <v>0</v>
      </c>
    </row>
    <row r="222" spans="1:3" ht="15.75" x14ac:dyDescent="0.25">
      <c r="A222" s="31" t="s">
        <v>648</v>
      </c>
      <c r="B222" s="15">
        <v>0</v>
      </c>
      <c r="C222" s="15">
        <v>3.5000000000000001E-3</v>
      </c>
    </row>
    <row r="223" spans="1:3" ht="15.75" x14ac:dyDescent="0.25">
      <c r="A223" s="31" t="s">
        <v>649</v>
      </c>
      <c r="B223" s="15">
        <v>3.5000000000000001E-3</v>
      </c>
      <c r="C223" s="15">
        <v>0</v>
      </c>
    </row>
    <row r="224" spans="1:3" ht="15.75" x14ac:dyDescent="0.25">
      <c r="A224" s="31" t="s">
        <v>455</v>
      </c>
      <c r="B224" s="15">
        <v>1.4E-2</v>
      </c>
      <c r="C224" s="15">
        <v>3.3E-3</v>
      </c>
    </row>
    <row r="225" spans="1:3" ht="15.75" x14ac:dyDescent="0.25">
      <c r="A225" s="31" t="s">
        <v>456</v>
      </c>
      <c r="B225" s="15">
        <v>1.3299999999999999E-2</v>
      </c>
      <c r="C225" s="15">
        <v>6.7999999999999996E-3</v>
      </c>
    </row>
    <row r="226" spans="1:3" ht="15.75" x14ac:dyDescent="0.25">
      <c r="A226" s="31" t="s">
        <v>650</v>
      </c>
      <c r="B226" s="15">
        <v>3.5000000000000001E-3</v>
      </c>
      <c r="C226" s="15">
        <v>0</v>
      </c>
    </row>
    <row r="227" spans="1:3" ht="15.75" x14ac:dyDescent="0.25">
      <c r="A227" s="31" t="s">
        <v>651</v>
      </c>
      <c r="B227" s="15">
        <v>0</v>
      </c>
      <c r="C227" s="15">
        <v>1.2699999999999999E-2</v>
      </c>
    </row>
    <row r="228" spans="1:3" ht="15.75" x14ac:dyDescent="0.25">
      <c r="A228" s="31" t="s">
        <v>652</v>
      </c>
      <c r="B228" s="15">
        <v>9.7000000000000003E-3</v>
      </c>
      <c r="C228" s="15">
        <v>0</v>
      </c>
    </row>
    <row r="229" spans="1:3" ht="15.75" x14ac:dyDescent="0.25">
      <c r="A229" s="31" t="s">
        <v>653</v>
      </c>
      <c r="B229" s="15">
        <v>3.5000000000000001E-3</v>
      </c>
      <c r="C229" s="15">
        <v>0</v>
      </c>
    </row>
    <row r="230" spans="1:3" ht="15.75" x14ac:dyDescent="0.25">
      <c r="A230" s="31" t="s">
        <v>457</v>
      </c>
      <c r="B230" s="15">
        <v>1.7100000000000001E-2</v>
      </c>
      <c r="C230" s="15">
        <v>4.1999999999999997E-3</v>
      </c>
    </row>
    <row r="231" spans="1:3" ht="15.75" x14ac:dyDescent="0.25">
      <c r="A231" s="31" t="s">
        <v>458</v>
      </c>
      <c r="B231" s="15">
        <v>3.5000000000000001E-3</v>
      </c>
      <c r="C231" s="15">
        <v>3.5000000000000001E-3</v>
      </c>
    </row>
    <row r="232" spans="1:3" ht="15.75" x14ac:dyDescent="0.25">
      <c r="A232" s="31" t="s">
        <v>459</v>
      </c>
      <c r="B232" s="15">
        <v>1.9800000000000002E-2</v>
      </c>
      <c r="C232" s="15">
        <v>4.1999999999999997E-3</v>
      </c>
    </row>
    <row r="233" spans="1:3" ht="15.75" x14ac:dyDescent="0.25">
      <c r="A233" s="31" t="s">
        <v>654</v>
      </c>
      <c r="B233" s="15">
        <v>5.8999999999999999E-3</v>
      </c>
      <c r="C233" s="15">
        <v>0</v>
      </c>
    </row>
    <row r="234" spans="1:3" ht="15.75" x14ac:dyDescent="0.25">
      <c r="A234" s="31" t="s">
        <v>460</v>
      </c>
      <c r="B234" s="15">
        <v>1.7500000000000002E-2</v>
      </c>
      <c r="C234" s="15">
        <v>1.06E-2</v>
      </c>
    </row>
    <row r="235" spans="1:3" ht="15.75" x14ac:dyDescent="0.25">
      <c r="A235" s="31" t="s">
        <v>655</v>
      </c>
      <c r="B235" s="15">
        <v>7.0000000000000001E-3</v>
      </c>
      <c r="C235" s="15">
        <v>0</v>
      </c>
    </row>
    <row r="236" spans="1:3" ht="15.75" x14ac:dyDescent="0.25">
      <c r="A236" s="31" t="s">
        <v>656</v>
      </c>
      <c r="B236" s="15">
        <v>0</v>
      </c>
      <c r="C236" s="15">
        <v>3.5000000000000001E-3</v>
      </c>
    </row>
    <row r="237" spans="1:3" ht="15.75" x14ac:dyDescent="0.25">
      <c r="A237" s="31" t="s">
        <v>657</v>
      </c>
      <c r="B237" s="15">
        <v>0</v>
      </c>
      <c r="C237" s="15">
        <v>1.06E-2</v>
      </c>
    </row>
    <row r="238" spans="1:3" ht="15.75" x14ac:dyDescent="0.25">
      <c r="A238" s="31" t="s">
        <v>658</v>
      </c>
      <c r="B238" s="15">
        <v>0</v>
      </c>
      <c r="C238" s="15">
        <v>3.5000000000000001E-3</v>
      </c>
    </row>
    <row r="239" spans="1:3" ht="15.75" x14ac:dyDescent="0.25">
      <c r="A239" s="31" t="s">
        <v>461</v>
      </c>
      <c r="B239" s="15">
        <v>7.0000000000000001E-3</v>
      </c>
      <c r="C239" s="15">
        <v>3.5000000000000001E-3</v>
      </c>
    </row>
    <row r="240" spans="1:3" ht="15.75" x14ac:dyDescent="0.25">
      <c r="A240" s="31" t="s">
        <v>659</v>
      </c>
      <c r="B240" s="15">
        <v>0</v>
      </c>
      <c r="C240" s="15">
        <v>7.0000000000000001E-3</v>
      </c>
    </row>
    <row r="241" spans="1:3" ht="15.75" x14ac:dyDescent="0.25">
      <c r="A241" s="31" t="s">
        <v>660</v>
      </c>
      <c r="B241" s="15">
        <v>7.0000000000000001E-3</v>
      </c>
      <c r="C241" s="15">
        <v>0</v>
      </c>
    </row>
    <row r="242" spans="1:3" ht="15.75" x14ac:dyDescent="0.25">
      <c r="A242" s="31" t="s">
        <v>661</v>
      </c>
      <c r="B242" s="15">
        <v>0</v>
      </c>
      <c r="C242" s="15">
        <v>3.5000000000000001E-3</v>
      </c>
    </row>
    <row r="243" spans="1:3" ht="15.75" x14ac:dyDescent="0.25">
      <c r="A243" s="31" t="s">
        <v>462</v>
      </c>
      <c r="B243" s="15">
        <v>1.4E-2</v>
      </c>
      <c r="C243" s="15">
        <v>7.0000000000000001E-3</v>
      </c>
    </row>
    <row r="244" spans="1:3" ht="15.75" x14ac:dyDescent="0.25">
      <c r="A244" s="31" t="s">
        <v>662</v>
      </c>
      <c r="B244" s="15">
        <v>3.5000000000000001E-3</v>
      </c>
      <c r="C244" s="15">
        <v>0</v>
      </c>
    </row>
    <row r="245" spans="1:3" ht="15.75" x14ac:dyDescent="0.25">
      <c r="A245" s="31" t="s">
        <v>663</v>
      </c>
      <c r="B245" s="15">
        <v>0</v>
      </c>
      <c r="C245" s="15">
        <v>9.7000000000000003E-3</v>
      </c>
    </row>
    <row r="246" spans="1:3" ht="15.75" x14ac:dyDescent="0.25">
      <c r="A246" s="31" t="s">
        <v>664</v>
      </c>
      <c r="B246" s="15">
        <v>3.5000000000000001E-3</v>
      </c>
      <c r="C246" s="15">
        <v>0</v>
      </c>
    </row>
    <row r="247" spans="1:3" ht="15.75" x14ac:dyDescent="0.25">
      <c r="A247" s="31" t="s">
        <v>665</v>
      </c>
      <c r="B247" s="15">
        <v>3.5000000000000001E-3</v>
      </c>
      <c r="C247" s="15">
        <v>0</v>
      </c>
    </row>
    <row r="248" spans="1:3" ht="15.75" x14ac:dyDescent="0.25">
      <c r="A248" s="31" t="s">
        <v>463</v>
      </c>
      <c r="B248" s="15">
        <v>3.5000000000000001E-3</v>
      </c>
      <c r="C248" s="15">
        <v>3.5000000000000001E-3</v>
      </c>
    </row>
    <row r="249" spans="1:3" ht="15.75" x14ac:dyDescent="0.25">
      <c r="A249" s="31" t="s">
        <v>666</v>
      </c>
      <c r="B249" s="15">
        <v>1.0500000000000001E-2</v>
      </c>
      <c r="C249" s="15">
        <v>0</v>
      </c>
    </row>
    <row r="250" spans="1:3" ht="15.75" x14ac:dyDescent="0.25">
      <c r="A250" s="31" t="s">
        <v>667</v>
      </c>
      <c r="B250" s="15">
        <v>0</v>
      </c>
      <c r="C250" s="15">
        <v>4.4000000000000003E-3</v>
      </c>
    </row>
    <row r="251" spans="1:3" ht="15.75" x14ac:dyDescent="0.25">
      <c r="A251" s="31" t="s">
        <v>668</v>
      </c>
      <c r="B251" s="15">
        <v>0</v>
      </c>
      <c r="C251" s="15">
        <v>7.0000000000000001E-3</v>
      </c>
    </row>
    <row r="252" spans="1:3" ht="15.75" x14ac:dyDescent="0.25">
      <c r="A252" s="31" t="s">
        <v>669</v>
      </c>
      <c r="B252" s="15">
        <v>0</v>
      </c>
      <c r="C252" s="15">
        <v>1.06E-2</v>
      </c>
    </row>
    <row r="253" spans="1:3" ht="15.75" x14ac:dyDescent="0.25">
      <c r="A253" s="31" t="s">
        <v>670</v>
      </c>
      <c r="B253" s="15">
        <v>3.5000000000000001E-3</v>
      </c>
      <c r="C253" s="15">
        <v>0</v>
      </c>
    </row>
    <row r="254" spans="1:3" ht="15.75" x14ac:dyDescent="0.25">
      <c r="A254" s="31" t="s">
        <v>671</v>
      </c>
      <c r="B254" s="15">
        <v>3.5000000000000001E-3</v>
      </c>
      <c r="C254" s="15">
        <v>0</v>
      </c>
    </row>
    <row r="255" spans="1:3" ht="15.75" x14ac:dyDescent="0.25">
      <c r="A255" s="31" t="s">
        <v>672</v>
      </c>
      <c r="B255" s="15">
        <v>3.5000000000000001E-3</v>
      </c>
      <c r="C255" s="15">
        <v>0</v>
      </c>
    </row>
    <row r="256" spans="1:3" ht="15.75" x14ac:dyDescent="0.25">
      <c r="A256" s="31" t="s">
        <v>673</v>
      </c>
      <c r="B256" s="15">
        <v>3.5000000000000001E-3</v>
      </c>
      <c r="C256" s="15">
        <v>0</v>
      </c>
    </row>
    <row r="257" spans="1:3" ht="15.75" x14ac:dyDescent="0.25">
      <c r="A257" s="31" t="s">
        <v>674</v>
      </c>
      <c r="B257" s="15">
        <v>2.5999999999999999E-3</v>
      </c>
      <c r="C257" s="15">
        <v>0</v>
      </c>
    </row>
    <row r="258" spans="1:3" ht="15.75" x14ac:dyDescent="0.25">
      <c r="A258" s="31" t="s">
        <v>675</v>
      </c>
      <c r="B258" s="15">
        <v>3.5000000000000001E-3</v>
      </c>
      <c r="C258" s="15">
        <v>0</v>
      </c>
    </row>
    <row r="259" spans="1:3" ht="15.75" x14ac:dyDescent="0.25">
      <c r="A259" s="31" t="s">
        <v>676</v>
      </c>
      <c r="B259" s="15">
        <v>6.3E-3</v>
      </c>
      <c r="C259" s="15">
        <v>0</v>
      </c>
    </row>
    <row r="260" spans="1:3" ht="15.75" x14ac:dyDescent="0.25">
      <c r="A260" s="31" t="s">
        <v>464</v>
      </c>
      <c r="B260" s="15">
        <v>8.6E-3</v>
      </c>
      <c r="C260" s="15">
        <v>3.0599999999999999E-2</v>
      </c>
    </row>
    <row r="261" spans="1:3" ht="15.75" x14ac:dyDescent="0.25">
      <c r="A261" s="31" t="s">
        <v>677</v>
      </c>
      <c r="B261" s="15">
        <v>3.5000000000000001E-3</v>
      </c>
      <c r="C261" s="15">
        <v>0</v>
      </c>
    </row>
    <row r="262" spans="1:3" ht="15.75" x14ac:dyDescent="0.25">
      <c r="A262" s="31" t="s">
        <v>678</v>
      </c>
      <c r="B262" s="15">
        <v>0</v>
      </c>
      <c r="C262" s="15">
        <v>3.8999999999999998E-3</v>
      </c>
    </row>
    <row r="263" spans="1:3" ht="15.75" x14ac:dyDescent="0.25">
      <c r="A263" s="31" t="s">
        <v>465</v>
      </c>
      <c r="B263" s="15">
        <v>3.5000000000000001E-3</v>
      </c>
      <c r="C263" s="15">
        <v>4.1999999999999997E-3</v>
      </c>
    </row>
    <row r="264" spans="1:3" ht="15.75" x14ac:dyDescent="0.25">
      <c r="A264" s="31" t="s">
        <v>679</v>
      </c>
      <c r="B264" s="15">
        <v>3.5000000000000001E-3</v>
      </c>
      <c r="C264" s="15">
        <v>0</v>
      </c>
    </row>
    <row r="265" spans="1:3" ht="15.75" x14ac:dyDescent="0.25">
      <c r="A265" s="31" t="s">
        <v>680</v>
      </c>
      <c r="B265" s="15">
        <v>0</v>
      </c>
      <c r="C265" s="15">
        <v>7.0000000000000001E-3</v>
      </c>
    </row>
    <row r="266" spans="1:3" ht="15.75" x14ac:dyDescent="0.25">
      <c r="A266" s="31" t="s">
        <v>681</v>
      </c>
      <c r="B266" s="15">
        <v>3.5000000000000001E-3</v>
      </c>
      <c r="C266" s="15">
        <v>0</v>
      </c>
    </row>
    <row r="267" spans="1:3" ht="15.75" x14ac:dyDescent="0.25">
      <c r="A267" s="31" t="s">
        <v>466</v>
      </c>
      <c r="B267" s="15">
        <v>1.4E-2</v>
      </c>
      <c r="C267" s="15">
        <v>2.8199999999999999E-2</v>
      </c>
    </row>
    <row r="268" spans="1:3" ht="15.75" x14ac:dyDescent="0.25">
      <c r="A268" s="31" t="s">
        <v>467</v>
      </c>
      <c r="B268" s="15">
        <v>3.5000000000000001E-3</v>
      </c>
      <c r="C268" s="15">
        <v>3.5000000000000001E-3</v>
      </c>
    </row>
    <row r="269" spans="1:3" ht="15.75" x14ac:dyDescent="0.25">
      <c r="A269" s="31" t="s">
        <v>682</v>
      </c>
      <c r="B269" s="15">
        <v>3.5000000000000001E-3</v>
      </c>
      <c r="C269" s="15">
        <v>0</v>
      </c>
    </row>
    <row r="270" spans="1:3" ht="15.75" x14ac:dyDescent="0.25">
      <c r="A270" s="31" t="s">
        <v>683</v>
      </c>
      <c r="B270" s="15">
        <v>3.5000000000000001E-3</v>
      </c>
      <c r="C270" s="15">
        <v>0</v>
      </c>
    </row>
    <row r="271" spans="1:3" ht="15.75" x14ac:dyDescent="0.25">
      <c r="A271" s="31" t="s">
        <v>684</v>
      </c>
      <c r="B271" s="15">
        <v>3.5000000000000001E-3</v>
      </c>
      <c r="C271" s="15">
        <v>0</v>
      </c>
    </row>
    <row r="272" spans="1:3" ht="15.75" x14ac:dyDescent="0.25">
      <c r="A272" s="31" t="s">
        <v>468</v>
      </c>
      <c r="B272" s="15">
        <v>8.3000000000000001E-3</v>
      </c>
      <c r="C272" s="15">
        <v>7.0000000000000001E-3</v>
      </c>
    </row>
    <row r="273" spans="1:3" ht="15.75" x14ac:dyDescent="0.25">
      <c r="A273" s="31" t="s">
        <v>469</v>
      </c>
      <c r="B273" s="15">
        <v>3.5000000000000001E-3</v>
      </c>
      <c r="C273" s="15">
        <v>4.1000000000000003E-3</v>
      </c>
    </row>
    <row r="274" spans="1:3" ht="15.75" x14ac:dyDescent="0.25">
      <c r="A274" s="31" t="s">
        <v>685</v>
      </c>
      <c r="B274" s="15">
        <v>0</v>
      </c>
      <c r="C274" s="15">
        <v>6.4999999999999997E-3</v>
      </c>
    </row>
    <row r="275" spans="1:3" ht="15.75" x14ac:dyDescent="0.25">
      <c r="A275" s="31" t="s">
        <v>686</v>
      </c>
      <c r="B275" s="15">
        <v>7.0000000000000001E-3</v>
      </c>
      <c r="C275" s="15">
        <v>0</v>
      </c>
    </row>
    <row r="276" spans="1:3" ht="15.75" x14ac:dyDescent="0.25">
      <c r="A276" s="31" t="s">
        <v>470</v>
      </c>
      <c r="B276" s="15">
        <v>4.7999999999999996E-3</v>
      </c>
      <c r="C276" s="15">
        <v>7.0000000000000001E-3</v>
      </c>
    </row>
    <row r="277" spans="1:3" ht="15.75" x14ac:dyDescent="0.25">
      <c r="A277" s="31" t="s">
        <v>687</v>
      </c>
      <c r="B277" s="15">
        <v>9.1999999999999998E-3</v>
      </c>
      <c r="C277" s="15">
        <v>0</v>
      </c>
    </row>
    <row r="278" spans="1:3" ht="15.75" x14ac:dyDescent="0.25">
      <c r="A278" s="31" t="s">
        <v>688</v>
      </c>
      <c r="B278" s="15">
        <v>1.61E-2</v>
      </c>
      <c r="C278" s="15">
        <v>0</v>
      </c>
    </row>
    <row r="279" spans="1:3" ht="15.75" x14ac:dyDescent="0.25">
      <c r="A279" s="31" t="s">
        <v>471</v>
      </c>
      <c r="B279" s="15">
        <v>2.8000000000000001E-2</v>
      </c>
      <c r="C279" s="15">
        <v>2.1100000000000001E-2</v>
      </c>
    </row>
    <row r="280" spans="1:3" ht="15.75" x14ac:dyDescent="0.25">
      <c r="A280" s="31" t="s">
        <v>689</v>
      </c>
      <c r="B280" s="15">
        <v>0</v>
      </c>
      <c r="C280" s="15">
        <v>1.06E-2</v>
      </c>
    </row>
    <row r="281" spans="1:3" ht="15.75" x14ac:dyDescent="0.25">
      <c r="A281" s="31" t="s">
        <v>690</v>
      </c>
      <c r="B281" s="15">
        <v>0</v>
      </c>
      <c r="C281" s="15">
        <v>7.0000000000000001E-3</v>
      </c>
    </row>
    <row r="282" spans="1:3" ht="15.75" x14ac:dyDescent="0.25">
      <c r="A282" s="31" t="s">
        <v>691</v>
      </c>
      <c r="B282" s="15">
        <v>0</v>
      </c>
      <c r="C282" s="15">
        <v>3.5000000000000001E-3</v>
      </c>
    </row>
    <row r="283" spans="1:3" ht="15.75" x14ac:dyDescent="0.25">
      <c r="A283" s="31" t="s">
        <v>472</v>
      </c>
      <c r="B283" s="15">
        <v>2.1000000000000001E-2</v>
      </c>
      <c r="C283" s="15">
        <v>7.0000000000000001E-3</v>
      </c>
    </row>
    <row r="284" spans="1:3" ht="15.75" x14ac:dyDescent="0.25">
      <c r="A284" s="31" t="s">
        <v>692</v>
      </c>
      <c r="B284" s="15">
        <v>3.5000000000000001E-3</v>
      </c>
      <c r="C284" s="15">
        <v>0</v>
      </c>
    </row>
    <row r="285" spans="1:3" ht="15.75" x14ac:dyDescent="0.25">
      <c r="A285" s="31" t="s">
        <v>693</v>
      </c>
      <c r="B285" s="15">
        <v>7.0000000000000001E-3</v>
      </c>
      <c r="C285" s="15">
        <v>0</v>
      </c>
    </row>
    <row r="286" spans="1:3" ht="15.75" x14ac:dyDescent="0.25">
      <c r="A286" s="31" t="s">
        <v>473</v>
      </c>
      <c r="B286" s="15">
        <v>1.7500000000000002E-2</v>
      </c>
      <c r="C286" s="15">
        <v>2.1100000000000001E-2</v>
      </c>
    </row>
    <row r="287" spans="1:3" ht="15.75" x14ac:dyDescent="0.25">
      <c r="A287" s="31" t="s">
        <v>694</v>
      </c>
      <c r="B287" s="15">
        <v>3.5000000000000001E-3</v>
      </c>
      <c r="C287" s="15">
        <v>0</v>
      </c>
    </row>
    <row r="288" spans="1:3" ht="15.75" x14ac:dyDescent="0.25">
      <c r="A288" s="31" t="s">
        <v>474</v>
      </c>
      <c r="B288" s="15">
        <v>3.5000000000000001E-3</v>
      </c>
      <c r="C288" s="15">
        <v>7.0000000000000001E-3</v>
      </c>
    </row>
    <row r="289" spans="1:3" ht="15.75" x14ac:dyDescent="0.25">
      <c r="A289" s="31" t="s">
        <v>695</v>
      </c>
      <c r="B289" s="15">
        <v>0</v>
      </c>
      <c r="C289" s="15">
        <v>1.41E-2</v>
      </c>
    </row>
    <row r="290" spans="1:3" ht="15.75" x14ac:dyDescent="0.25">
      <c r="A290" s="31" t="s">
        <v>696</v>
      </c>
      <c r="B290" s="15">
        <v>3.5000000000000001E-3</v>
      </c>
      <c r="C290" s="15">
        <v>0</v>
      </c>
    </row>
    <row r="291" spans="1:3" ht="15.75" x14ac:dyDescent="0.25">
      <c r="A291" s="31" t="s">
        <v>697</v>
      </c>
      <c r="B291" s="15">
        <v>3.5000000000000001E-3</v>
      </c>
      <c r="C291" s="15">
        <v>0</v>
      </c>
    </row>
    <row r="292" spans="1:3" ht="15.75" x14ac:dyDescent="0.25">
      <c r="A292" s="31" t="s">
        <v>698</v>
      </c>
      <c r="B292" s="15">
        <v>0</v>
      </c>
      <c r="C292" s="15">
        <v>3.5000000000000001E-3</v>
      </c>
    </row>
    <row r="293" spans="1:3" ht="15.75" x14ac:dyDescent="0.25">
      <c r="A293" s="31" t="s">
        <v>475</v>
      </c>
      <c r="B293" s="15">
        <v>9.1000000000000004E-3</v>
      </c>
      <c r="C293" s="15">
        <v>1.06E-2</v>
      </c>
    </row>
    <row r="294" spans="1:3" ht="15.75" x14ac:dyDescent="0.25">
      <c r="A294" s="31" t="s">
        <v>699</v>
      </c>
      <c r="B294" s="15">
        <v>0</v>
      </c>
      <c r="C294" s="15">
        <v>7.0000000000000001E-3</v>
      </c>
    </row>
    <row r="295" spans="1:3" ht="15.75" x14ac:dyDescent="0.25">
      <c r="A295" s="31" t="s">
        <v>700</v>
      </c>
      <c r="B295" s="15">
        <v>7.0000000000000001E-3</v>
      </c>
      <c r="C295" s="15">
        <v>0</v>
      </c>
    </row>
    <row r="296" spans="1:3" ht="15.75" x14ac:dyDescent="0.25">
      <c r="A296" s="31" t="s">
        <v>701</v>
      </c>
      <c r="B296" s="15">
        <v>7.0000000000000001E-3</v>
      </c>
      <c r="C296" s="15">
        <v>0</v>
      </c>
    </row>
    <row r="297" spans="1:3" ht="15.75" x14ac:dyDescent="0.25">
      <c r="A297" s="31" t="s">
        <v>702</v>
      </c>
      <c r="B297" s="15">
        <v>1.11E-2</v>
      </c>
      <c r="C297" s="15">
        <v>0</v>
      </c>
    </row>
    <row r="298" spans="1:3" ht="15.75" x14ac:dyDescent="0.25">
      <c r="A298" s="31" t="s">
        <v>476</v>
      </c>
      <c r="B298" s="15">
        <v>4.1999999999999997E-3</v>
      </c>
      <c r="C298" s="15">
        <v>3.5000000000000001E-3</v>
      </c>
    </row>
    <row r="299" spans="1:3" ht="15.75" x14ac:dyDescent="0.25">
      <c r="A299" s="31" t="s">
        <v>477</v>
      </c>
      <c r="B299" s="15">
        <v>1.23E-2</v>
      </c>
      <c r="C299" s="15">
        <v>7.3000000000000001E-3</v>
      </c>
    </row>
    <row r="300" spans="1:3" ht="15.75" x14ac:dyDescent="0.25">
      <c r="A300" s="31" t="s">
        <v>703</v>
      </c>
      <c r="B300" s="15">
        <v>0</v>
      </c>
      <c r="C300" s="15">
        <v>7.0000000000000001E-3</v>
      </c>
    </row>
    <row r="301" spans="1:3" ht="15.75" x14ac:dyDescent="0.25">
      <c r="A301" s="31" t="s">
        <v>478</v>
      </c>
      <c r="B301" s="15">
        <v>1.2200000000000001E-2</v>
      </c>
      <c r="C301" s="15">
        <v>1.72E-2</v>
      </c>
    </row>
    <row r="302" spans="1:3" ht="15.75" x14ac:dyDescent="0.25">
      <c r="A302" s="31" t="s">
        <v>704</v>
      </c>
      <c r="B302" s="15">
        <v>0</v>
      </c>
      <c r="C302" s="15">
        <v>3.5000000000000001E-3</v>
      </c>
    </row>
    <row r="303" spans="1:3" ht="15.75" x14ac:dyDescent="0.25">
      <c r="A303" s="31" t="s">
        <v>479</v>
      </c>
      <c r="B303" s="15">
        <v>1.4E-2</v>
      </c>
      <c r="C303" s="15">
        <v>5.3E-3</v>
      </c>
    </row>
    <row r="304" spans="1:3" ht="15.75" x14ac:dyDescent="0.25">
      <c r="A304" s="31" t="s">
        <v>705</v>
      </c>
      <c r="B304" s="15">
        <v>3.5000000000000001E-3</v>
      </c>
      <c r="C304" s="15">
        <v>0</v>
      </c>
    </row>
    <row r="305" spans="1:3" ht="15.75" x14ac:dyDescent="0.25">
      <c r="A305" s="31" t="s">
        <v>706</v>
      </c>
      <c r="B305" s="15">
        <v>0</v>
      </c>
      <c r="C305" s="15">
        <v>1.8E-3</v>
      </c>
    </row>
    <row r="306" spans="1:3" ht="15.75" x14ac:dyDescent="0.25">
      <c r="A306" s="31" t="s">
        <v>707</v>
      </c>
      <c r="B306" s="15">
        <v>0</v>
      </c>
      <c r="C306" s="15">
        <v>3.5000000000000001E-3</v>
      </c>
    </row>
    <row r="307" spans="1:3" ht="15.75" x14ac:dyDescent="0.25">
      <c r="A307" s="31" t="s">
        <v>708</v>
      </c>
      <c r="B307" s="15">
        <v>7.0000000000000001E-3</v>
      </c>
      <c r="C307" s="15">
        <v>0</v>
      </c>
    </row>
    <row r="308" spans="1:3" ht="15.75" x14ac:dyDescent="0.25">
      <c r="A308" s="31" t="s">
        <v>709</v>
      </c>
      <c r="B308" s="15">
        <v>0</v>
      </c>
      <c r="C308" s="15">
        <v>5.5999999999999999E-3</v>
      </c>
    </row>
    <row r="309" spans="1:3" ht="15.75" x14ac:dyDescent="0.25">
      <c r="A309" s="31" t="s">
        <v>710</v>
      </c>
      <c r="B309" s="15">
        <v>0</v>
      </c>
      <c r="C309" s="15">
        <v>5.0000000000000001E-3</v>
      </c>
    </row>
    <row r="310" spans="1:3" ht="15.75" x14ac:dyDescent="0.25">
      <c r="A310" s="31" t="s">
        <v>711</v>
      </c>
      <c r="B310" s="15">
        <v>0</v>
      </c>
      <c r="C310" s="15">
        <v>3.5000000000000001E-3</v>
      </c>
    </row>
    <row r="311" spans="1:3" ht="15.75" x14ac:dyDescent="0.25">
      <c r="A311" s="31" t="s">
        <v>480</v>
      </c>
      <c r="B311" s="15">
        <v>1.7500000000000002E-2</v>
      </c>
      <c r="C311" s="15">
        <v>2.3900000000000001E-2</v>
      </c>
    </row>
    <row r="312" spans="1:3" ht="15.75" x14ac:dyDescent="0.25">
      <c r="A312" s="31" t="s">
        <v>481</v>
      </c>
      <c r="B312" s="15">
        <v>1.0500000000000001E-2</v>
      </c>
      <c r="C312" s="15">
        <v>3.49E-2</v>
      </c>
    </row>
    <row r="313" spans="1:3" ht="15.75" x14ac:dyDescent="0.25">
      <c r="A313" s="31" t="s">
        <v>482</v>
      </c>
      <c r="B313" s="15">
        <v>2.4400000000000002E-2</v>
      </c>
      <c r="C313" s="15">
        <v>1.4200000000000001E-2</v>
      </c>
    </row>
    <row r="314" spans="1:3" ht="15.75" x14ac:dyDescent="0.25">
      <c r="A314" s="31" t="s">
        <v>712</v>
      </c>
      <c r="B314" s="15">
        <v>8.0000000000000002E-3</v>
      </c>
      <c r="C314" s="15">
        <v>0</v>
      </c>
    </row>
    <row r="315" spans="1:3" ht="15.75" x14ac:dyDescent="0.25">
      <c r="A315" s="31" t="s">
        <v>713</v>
      </c>
      <c r="B315" s="15">
        <v>0</v>
      </c>
      <c r="C315" s="15">
        <v>7.0000000000000001E-3</v>
      </c>
    </row>
    <row r="316" spans="1:3" ht="15.75" x14ac:dyDescent="0.25">
      <c r="A316" s="31" t="s">
        <v>714</v>
      </c>
      <c r="B316" s="15">
        <v>7.0000000000000001E-3</v>
      </c>
      <c r="C316" s="15">
        <v>0</v>
      </c>
    </row>
    <row r="317" spans="1:3" ht="15.75" x14ac:dyDescent="0.25">
      <c r="A317" s="31" t="s">
        <v>483</v>
      </c>
      <c r="B317" s="15">
        <v>2.63E-2</v>
      </c>
      <c r="C317" s="15">
        <v>0.11940000000000001</v>
      </c>
    </row>
    <row r="318" spans="1:3" ht="15.75" x14ac:dyDescent="0.25">
      <c r="A318" s="31" t="s">
        <v>715</v>
      </c>
      <c r="B318" s="15">
        <v>1.0500000000000001E-2</v>
      </c>
      <c r="C318" s="15">
        <v>0</v>
      </c>
    </row>
    <row r="319" spans="1:3" ht="15.75" x14ac:dyDescent="0.25">
      <c r="A319" s="31" t="s">
        <v>484</v>
      </c>
      <c r="B319" s="15">
        <v>5.7299999999999997E-2</v>
      </c>
      <c r="C319" s="15">
        <v>2.5899999999999999E-2</v>
      </c>
    </row>
    <row r="320" spans="1:3" ht="15.75" x14ac:dyDescent="0.25">
      <c r="A320" s="31" t="s">
        <v>485</v>
      </c>
      <c r="B320" s="15">
        <v>3.09E-2</v>
      </c>
      <c r="C320" s="15">
        <v>1.04E-2</v>
      </c>
    </row>
    <row r="321" spans="1:3" ht="15.75" x14ac:dyDescent="0.25">
      <c r="A321" s="31" t="s">
        <v>486</v>
      </c>
      <c r="B321" s="15">
        <v>4.1999999999999997E-3</v>
      </c>
      <c r="C321" s="15">
        <v>2.7199999999999998E-2</v>
      </c>
    </row>
    <row r="322" spans="1:3" ht="15.75" x14ac:dyDescent="0.25">
      <c r="A322" s="31" t="s">
        <v>487</v>
      </c>
      <c r="B322" s="15">
        <v>6.3E-3</v>
      </c>
      <c r="C322" s="15">
        <v>1.1599999999999999E-2</v>
      </c>
    </row>
    <row r="323" spans="1:3" ht="15.75" x14ac:dyDescent="0.25">
      <c r="A323" s="31" t="s">
        <v>488</v>
      </c>
      <c r="B323" s="15">
        <v>3.5000000000000001E-3</v>
      </c>
      <c r="C323" s="15">
        <v>3.5000000000000001E-3</v>
      </c>
    </row>
    <row r="324" spans="1:3" ht="15.75" x14ac:dyDescent="0.25">
      <c r="A324" s="31" t="s">
        <v>716</v>
      </c>
      <c r="B324" s="15">
        <v>0</v>
      </c>
      <c r="C324" s="15">
        <v>3.5000000000000001E-3</v>
      </c>
    </row>
    <row r="325" spans="1:3" ht="15.75" x14ac:dyDescent="0.25">
      <c r="A325" s="31" t="s">
        <v>489</v>
      </c>
      <c r="B325" s="15">
        <v>7.0000000000000001E-3</v>
      </c>
      <c r="C325" s="15">
        <v>1.2200000000000001E-2</v>
      </c>
    </row>
    <row r="326" spans="1:3" ht="15.75" x14ac:dyDescent="0.25">
      <c r="A326" s="31" t="s">
        <v>717</v>
      </c>
      <c r="B326" s="15">
        <v>0</v>
      </c>
      <c r="C326" s="15">
        <v>1.7600000000000001E-2</v>
      </c>
    </row>
    <row r="327" spans="1:3" ht="15.75" x14ac:dyDescent="0.25">
      <c r="A327" s="31" t="s">
        <v>490</v>
      </c>
      <c r="B327" s="15">
        <v>3.5000000000000001E-3</v>
      </c>
      <c r="C327" s="15">
        <v>3.5000000000000001E-3</v>
      </c>
    </row>
    <row r="328" spans="1:3" ht="15.75" x14ac:dyDescent="0.25">
      <c r="A328" s="31" t="s">
        <v>718</v>
      </c>
      <c r="B328" s="15">
        <v>4.1999999999999997E-3</v>
      </c>
      <c r="C328" s="15">
        <v>0</v>
      </c>
    </row>
    <row r="329" spans="1:3" ht="15.75" x14ac:dyDescent="0.25">
      <c r="A329" s="31" t="s">
        <v>491</v>
      </c>
      <c r="B329" s="15">
        <v>1.1299999999999999E-2</v>
      </c>
      <c r="C329" s="15">
        <v>1.6E-2</v>
      </c>
    </row>
    <row r="330" spans="1:3" ht="15.75" x14ac:dyDescent="0.25">
      <c r="A330" s="31" t="s">
        <v>492</v>
      </c>
      <c r="B330" s="15">
        <v>1.9400000000000001E-2</v>
      </c>
      <c r="C330" s="15">
        <v>3.5000000000000001E-3</v>
      </c>
    </row>
    <row r="331" spans="1:3" ht="15.75" x14ac:dyDescent="0.25">
      <c r="A331" s="31" t="s">
        <v>493</v>
      </c>
      <c r="B331" s="15">
        <v>3.5000000000000001E-3</v>
      </c>
      <c r="C331" s="15">
        <v>3.5000000000000001E-3</v>
      </c>
    </row>
    <row r="332" spans="1:3" ht="15.75" x14ac:dyDescent="0.25">
      <c r="A332" s="31" t="s">
        <v>719</v>
      </c>
      <c r="B332" s="15">
        <v>3.5000000000000001E-3</v>
      </c>
      <c r="C332" s="15">
        <v>0</v>
      </c>
    </row>
    <row r="333" spans="1:3" ht="15.75" x14ac:dyDescent="0.25">
      <c r="A333" s="31" t="s">
        <v>720</v>
      </c>
      <c r="B333" s="15">
        <v>0</v>
      </c>
      <c r="C333" s="15">
        <v>1.7600000000000001E-2</v>
      </c>
    </row>
    <row r="334" spans="1:3" ht="15.75" x14ac:dyDescent="0.25">
      <c r="A334" s="31" t="s">
        <v>721</v>
      </c>
      <c r="B334" s="15">
        <v>0</v>
      </c>
      <c r="C334" s="15">
        <v>7.0000000000000001E-3</v>
      </c>
    </row>
    <row r="335" spans="1:3" ht="15.75" x14ac:dyDescent="0.25">
      <c r="A335" s="31" t="s">
        <v>722</v>
      </c>
      <c r="B335" s="15">
        <v>1.0500000000000001E-2</v>
      </c>
      <c r="C335" s="15">
        <v>0</v>
      </c>
    </row>
    <row r="336" spans="1:3" ht="15.75" x14ac:dyDescent="0.25">
      <c r="A336" s="31" t="s">
        <v>723</v>
      </c>
      <c r="B336" s="15">
        <v>3.5000000000000001E-3</v>
      </c>
      <c r="C336" s="15">
        <v>0</v>
      </c>
    </row>
    <row r="337" spans="1:3" ht="15.75" x14ac:dyDescent="0.25">
      <c r="A337" s="31" t="s">
        <v>494</v>
      </c>
      <c r="B337" s="15">
        <v>1.4E-2</v>
      </c>
      <c r="C337" s="15">
        <v>1.95E-2</v>
      </c>
    </row>
    <row r="338" spans="1:3" ht="15.75" x14ac:dyDescent="0.25">
      <c r="A338" s="31" t="s">
        <v>724</v>
      </c>
      <c r="B338" s="15">
        <v>0</v>
      </c>
      <c r="C338" s="15">
        <v>3.5000000000000001E-3</v>
      </c>
    </row>
    <row r="339" spans="1:3" ht="15.75" x14ac:dyDescent="0.25">
      <c r="A339" s="31" t="s">
        <v>725</v>
      </c>
      <c r="B339" s="15">
        <v>0</v>
      </c>
      <c r="C339" s="15">
        <v>1.2200000000000001E-2</v>
      </c>
    </row>
    <row r="340" spans="1:3" ht="15.75" x14ac:dyDescent="0.25">
      <c r="A340" s="31" t="s">
        <v>495</v>
      </c>
      <c r="B340" s="15">
        <v>3.5000000000000001E-3</v>
      </c>
      <c r="C340" s="15">
        <v>7.0000000000000001E-3</v>
      </c>
    </row>
    <row r="341" spans="1:3" ht="15.75" x14ac:dyDescent="0.25">
      <c r="A341" s="31" t="s">
        <v>496</v>
      </c>
      <c r="B341" s="15">
        <v>4.3E-3</v>
      </c>
      <c r="C341" s="15">
        <v>3.5000000000000001E-3</v>
      </c>
    </row>
    <row r="342" spans="1:3" ht="15.75" x14ac:dyDescent="0.25">
      <c r="A342" s="31" t="s">
        <v>726</v>
      </c>
      <c r="B342" s="15">
        <v>0</v>
      </c>
      <c r="C342" s="15">
        <v>3.5000000000000001E-3</v>
      </c>
    </row>
    <row r="343" spans="1:3" ht="15.75" x14ac:dyDescent="0.25">
      <c r="A343" s="31" t="s">
        <v>727</v>
      </c>
      <c r="B343" s="15">
        <v>1.6299999999999999E-2</v>
      </c>
      <c r="C343" s="15">
        <v>0</v>
      </c>
    </row>
    <row r="344" spans="1:3" ht="15.75" x14ac:dyDescent="0.25">
      <c r="A344" s="31" t="s">
        <v>497</v>
      </c>
      <c r="B344" s="15">
        <v>3.8E-3</v>
      </c>
      <c r="C344" s="15">
        <v>1.7600000000000001E-2</v>
      </c>
    </row>
    <row r="345" spans="1:3" ht="15.75" x14ac:dyDescent="0.25">
      <c r="A345" s="31" t="s">
        <v>498</v>
      </c>
      <c r="B345" s="15">
        <v>1.0500000000000001E-2</v>
      </c>
      <c r="C345" s="15">
        <v>3.5000000000000001E-3</v>
      </c>
    </row>
    <row r="346" spans="1:3" ht="15.75" x14ac:dyDescent="0.25">
      <c r="A346" s="31" t="s">
        <v>728</v>
      </c>
      <c r="B346" s="15">
        <v>0</v>
      </c>
      <c r="C346" s="15">
        <v>7.0000000000000001E-3</v>
      </c>
    </row>
    <row r="347" spans="1:3" ht="15.75" x14ac:dyDescent="0.25">
      <c r="A347" s="31" t="s">
        <v>729</v>
      </c>
      <c r="B347" s="15">
        <v>0</v>
      </c>
      <c r="C347" s="15">
        <v>3.5000000000000001E-3</v>
      </c>
    </row>
    <row r="348" spans="1:3" ht="15.75" x14ac:dyDescent="0.25">
      <c r="A348" s="31" t="s">
        <v>730</v>
      </c>
      <c r="B348" s="15">
        <v>0</v>
      </c>
      <c r="C348" s="15">
        <v>3.5000000000000001E-3</v>
      </c>
    </row>
    <row r="349" spans="1:3" ht="15.75" x14ac:dyDescent="0.25">
      <c r="A349" s="31" t="s">
        <v>731</v>
      </c>
      <c r="B349" s="15">
        <v>0</v>
      </c>
      <c r="C349" s="15">
        <v>4.3E-3</v>
      </c>
    </row>
    <row r="350" spans="1:3" ht="15.75" x14ac:dyDescent="0.25">
      <c r="A350" s="31" t="s">
        <v>732</v>
      </c>
      <c r="B350" s="15">
        <v>0</v>
      </c>
      <c r="C350" s="15">
        <v>1.49E-2</v>
      </c>
    </row>
    <row r="351" spans="1:3" ht="15.75" x14ac:dyDescent="0.25">
      <c r="A351" s="31" t="s">
        <v>499</v>
      </c>
      <c r="B351" s="15">
        <v>1.5800000000000002E-2</v>
      </c>
      <c r="C351" s="15">
        <v>9.4999999999999998E-3</v>
      </c>
    </row>
    <row r="352" spans="1:3" ht="15.75" x14ac:dyDescent="0.25">
      <c r="A352" s="31" t="s">
        <v>733</v>
      </c>
      <c r="B352" s="15">
        <v>1.2999999999999999E-2</v>
      </c>
      <c r="C352" s="15">
        <v>0</v>
      </c>
    </row>
    <row r="353" spans="1:3" ht="15.75" x14ac:dyDescent="0.25">
      <c r="A353" s="31" t="s">
        <v>500</v>
      </c>
      <c r="B353" s="15">
        <v>1.67E-2</v>
      </c>
      <c r="C353" s="15">
        <v>1.18E-2</v>
      </c>
    </row>
    <row r="354" spans="1:3" ht="15.75" x14ac:dyDescent="0.25">
      <c r="A354" s="31" t="s">
        <v>734</v>
      </c>
      <c r="B354" s="15">
        <v>0</v>
      </c>
      <c r="C354" s="15">
        <v>2.8999999999999998E-3</v>
      </c>
    </row>
    <row r="355" spans="1:3" ht="15.75" x14ac:dyDescent="0.25">
      <c r="A355" s="31" t="s">
        <v>735</v>
      </c>
      <c r="B355" s="15">
        <v>3.5000000000000001E-3</v>
      </c>
      <c r="C355" s="15">
        <v>0</v>
      </c>
    </row>
    <row r="356" spans="1:3" ht="15.75" x14ac:dyDescent="0.25">
      <c r="A356" s="31" t="s">
        <v>736</v>
      </c>
      <c r="B356" s="15">
        <v>0</v>
      </c>
      <c r="C356" s="15">
        <v>2.3999999999999998E-3</v>
      </c>
    </row>
    <row r="357" spans="1:3" ht="15.75" x14ac:dyDescent="0.25">
      <c r="A357" s="31" t="s">
        <v>737</v>
      </c>
      <c r="B357" s="15">
        <v>3.5000000000000001E-3</v>
      </c>
      <c r="C357" s="15">
        <v>0</v>
      </c>
    </row>
    <row r="358" spans="1:3" ht="15.75" x14ac:dyDescent="0.25">
      <c r="A358" s="31" t="s">
        <v>738</v>
      </c>
      <c r="B358" s="15">
        <v>0</v>
      </c>
      <c r="C358" s="15">
        <v>3.5000000000000001E-3</v>
      </c>
    </row>
    <row r="359" spans="1:3" ht="15.75" x14ac:dyDescent="0.25">
      <c r="A359" s="31" t="s">
        <v>739</v>
      </c>
      <c r="B359" s="15">
        <v>3.5000000000000001E-3</v>
      </c>
      <c r="C359" s="15">
        <v>0</v>
      </c>
    </row>
    <row r="360" spans="1:3" ht="15.75" x14ac:dyDescent="0.25">
      <c r="A360" s="31" t="s">
        <v>740</v>
      </c>
      <c r="B360" s="15">
        <v>3.5000000000000001E-3</v>
      </c>
      <c r="C360" s="15">
        <v>0</v>
      </c>
    </row>
    <row r="361" spans="1:3" ht="15.75" x14ac:dyDescent="0.25">
      <c r="A361" s="31" t="s">
        <v>741</v>
      </c>
      <c r="B361" s="15">
        <v>3.5000000000000001E-3</v>
      </c>
      <c r="C361" s="15">
        <v>0</v>
      </c>
    </row>
    <row r="362" spans="1:3" ht="15.75" x14ac:dyDescent="0.25">
      <c r="A362" s="31" t="s">
        <v>742</v>
      </c>
      <c r="B362" s="15">
        <v>7.0000000000000001E-3</v>
      </c>
      <c r="C362" s="15">
        <v>0</v>
      </c>
    </row>
    <row r="363" spans="1:3" ht="15.75" x14ac:dyDescent="0.25">
      <c r="A363" s="31" t="s">
        <v>743</v>
      </c>
      <c r="B363" s="15">
        <v>0</v>
      </c>
      <c r="C363" s="15">
        <v>3.5000000000000001E-3</v>
      </c>
    </row>
    <row r="364" spans="1:3" ht="15.75" x14ac:dyDescent="0.25">
      <c r="A364" s="31" t="s">
        <v>744</v>
      </c>
      <c r="B364" s="15">
        <v>1.0500000000000001E-2</v>
      </c>
      <c r="C364" s="15">
        <v>0</v>
      </c>
    </row>
    <row r="365" spans="1:3" ht="15.75" x14ac:dyDescent="0.25">
      <c r="A365" s="31" t="s">
        <v>745</v>
      </c>
      <c r="B365" s="15">
        <v>0</v>
      </c>
      <c r="C365" s="15">
        <v>3.5000000000000001E-3</v>
      </c>
    </row>
    <row r="366" spans="1:3" ht="15.75" x14ac:dyDescent="0.25">
      <c r="A366" s="31" t="s">
        <v>746</v>
      </c>
      <c r="B366" s="15">
        <v>0</v>
      </c>
      <c r="C366" s="15">
        <v>3.5000000000000001E-3</v>
      </c>
    </row>
    <row r="367" spans="1:3" ht="15.75" x14ac:dyDescent="0.25">
      <c r="A367" s="31" t="s">
        <v>747</v>
      </c>
      <c r="B367" s="15">
        <v>3.5000000000000001E-3</v>
      </c>
      <c r="C367" s="15">
        <v>0</v>
      </c>
    </row>
    <row r="368" spans="1:3" ht="15.75" x14ac:dyDescent="0.25">
      <c r="A368" s="31" t="s">
        <v>501</v>
      </c>
      <c r="B368" s="15">
        <v>1.7500000000000002E-2</v>
      </c>
      <c r="C368" s="15">
        <v>1.21E-2</v>
      </c>
    </row>
    <row r="369" spans="1:3" ht="15.75" x14ac:dyDescent="0.25">
      <c r="A369" s="31" t="s">
        <v>748</v>
      </c>
      <c r="B369" s="15">
        <v>0</v>
      </c>
      <c r="C369" s="15">
        <v>1.3299999999999999E-2</v>
      </c>
    </row>
    <row r="370" spans="1:3" ht="15.75" x14ac:dyDescent="0.25">
      <c r="A370" s="31" t="s">
        <v>749</v>
      </c>
      <c r="B370" s="15">
        <v>0</v>
      </c>
      <c r="C370" s="15">
        <v>2.5000000000000001E-3</v>
      </c>
    </row>
    <row r="371" spans="1:3" ht="15.75" x14ac:dyDescent="0.25">
      <c r="A371" s="31" t="s">
        <v>502</v>
      </c>
      <c r="B371" s="15">
        <v>1.4E-2</v>
      </c>
      <c r="C371" s="15">
        <v>3.8E-3</v>
      </c>
    </row>
    <row r="372" spans="1:3" ht="15.75" x14ac:dyDescent="0.25">
      <c r="A372" s="31" t="s">
        <v>750</v>
      </c>
      <c r="B372" s="15">
        <v>1.4E-2</v>
      </c>
      <c r="C372" s="15">
        <v>0</v>
      </c>
    </row>
    <row r="373" spans="1:3" ht="15.75" x14ac:dyDescent="0.25">
      <c r="A373" s="31" t="s">
        <v>503</v>
      </c>
      <c r="B373" s="15">
        <v>7.0000000000000001E-3</v>
      </c>
      <c r="C373" s="15">
        <v>1.06E-2</v>
      </c>
    </row>
    <row r="374" spans="1:3" ht="15.75" x14ac:dyDescent="0.25">
      <c r="A374" s="31" t="s">
        <v>504</v>
      </c>
      <c r="B374" s="15">
        <v>1.7500000000000002E-2</v>
      </c>
      <c r="C374" s="15">
        <v>2.46E-2</v>
      </c>
    </row>
    <row r="375" spans="1:3" ht="15.75" x14ac:dyDescent="0.25">
      <c r="A375" s="31" t="s">
        <v>751</v>
      </c>
      <c r="B375" s="15">
        <v>0</v>
      </c>
      <c r="C375" s="15">
        <v>3.5000000000000001E-3</v>
      </c>
    </row>
    <row r="376" spans="1:3" ht="15.75" x14ac:dyDescent="0.25">
      <c r="A376" s="31" t="s">
        <v>752</v>
      </c>
      <c r="B376" s="15">
        <v>1.0500000000000001E-2</v>
      </c>
      <c r="C376" s="15">
        <v>0</v>
      </c>
    </row>
    <row r="377" spans="1:3" ht="15.75" x14ac:dyDescent="0.25">
      <c r="A377" s="31" t="s">
        <v>753</v>
      </c>
      <c r="B377" s="15">
        <v>3.5000000000000001E-3</v>
      </c>
      <c r="C377" s="15">
        <v>0</v>
      </c>
    </row>
    <row r="378" spans="1:3" ht="15.75" x14ac:dyDescent="0.25">
      <c r="A378" s="31" t="s">
        <v>505</v>
      </c>
      <c r="B378" s="15">
        <v>1.4E-2</v>
      </c>
      <c r="C378" s="15">
        <v>1.5299999999999999E-2</v>
      </c>
    </row>
    <row r="379" spans="1:3" ht="15.75" x14ac:dyDescent="0.25">
      <c r="A379" s="31" t="s">
        <v>506</v>
      </c>
      <c r="B379" s="15">
        <v>1.4E-2</v>
      </c>
      <c r="C379" s="15">
        <v>3.7199999999999997E-2</v>
      </c>
    </row>
    <row r="380" spans="1:3" ht="15.75" x14ac:dyDescent="0.25">
      <c r="A380" s="31" t="s">
        <v>507</v>
      </c>
      <c r="B380" s="15">
        <v>2.7099999999999999E-2</v>
      </c>
      <c r="C380" s="15">
        <v>1.11E-2</v>
      </c>
    </row>
    <row r="381" spans="1:3" ht="15.75" x14ac:dyDescent="0.25">
      <c r="A381" s="31" t="s">
        <v>508</v>
      </c>
      <c r="B381" s="15">
        <v>3.2300000000000002E-2</v>
      </c>
      <c r="C381" s="15">
        <v>3.1699999999999999E-2</v>
      </c>
    </row>
    <row r="382" spans="1:3" ht="15.75" x14ac:dyDescent="0.25">
      <c r="A382" s="31" t="s">
        <v>509</v>
      </c>
      <c r="B382" s="15">
        <v>1.4E-2</v>
      </c>
      <c r="C382" s="15">
        <v>4.07E-2</v>
      </c>
    </row>
    <row r="383" spans="1:3" ht="15.75" x14ac:dyDescent="0.25">
      <c r="A383" s="31" t="s">
        <v>754</v>
      </c>
      <c r="B383" s="15">
        <v>0</v>
      </c>
      <c r="C383" s="15">
        <v>8.2000000000000007E-3</v>
      </c>
    </row>
    <row r="384" spans="1:3" ht="15.75" x14ac:dyDescent="0.25">
      <c r="A384" s="31" t="s">
        <v>755</v>
      </c>
      <c r="B384" s="15">
        <v>3.5000000000000001E-3</v>
      </c>
      <c r="C384" s="15">
        <v>0</v>
      </c>
    </row>
    <row r="385" spans="1:3" ht="15.75" x14ac:dyDescent="0.25">
      <c r="A385" s="31" t="s">
        <v>756</v>
      </c>
      <c r="B385" s="15">
        <v>7.0000000000000001E-3</v>
      </c>
      <c r="C385" s="15">
        <v>0</v>
      </c>
    </row>
    <row r="386" spans="1:3" ht="15.75" x14ac:dyDescent="0.25">
      <c r="A386" s="31" t="s">
        <v>510</v>
      </c>
      <c r="B386" s="15">
        <v>3.5000000000000001E-3</v>
      </c>
      <c r="C386" s="15">
        <v>3.5000000000000001E-3</v>
      </c>
    </row>
    <row r="387" spans="1:3" ht="15.75" x14ac:dyDescent="0.25">
      <c r="A387" s="31" t="s">
        <v>757</v>
      </c>
      <c r="B387" s="15">
        <v>0</v>
      </c>
      <c r="C387" s="15">
        <v>8.0000000000000002E-3</v>
      </c>
    </row>
    <row r="388" spans="1:3" ht="15.75" x14ac:dyDescent="0.25">
      <c r="A388" s="31" t="s">
        <v>511</v>
      </c>
      <c r="B388" s="15">
        <v>3.15E-2</v>
      </c>
      <c r="C388" s="15">
        <v>2.7199999999999998E-2</v>
      </c>
    </row>
    <row r="389" spans="1:3" ht="15.75" x14ac:dyDescent="0.25">
      <c r="A389" s="31" t="s">
        <v>758</v>
      </c>
      <c r="B389" s="15">
        <v>0</v>
      </c>
      <c r="C389" s="15">
        <v>3.5000000000000001E-3</v>
      </c>
    </row>
    <row r="390" spans="1:3" ht="15.75" x14ac:dyDescent="0.25">
      <c r="A390" s="31" t="s">
        <v>759</v>
      </c>
      <c r="B390" s="15">
        <v>3.5000000000000001E-3</v>
      </c>
      <c r="C390" s="15">
        <v>0</v>
      </c>
    </row>
    <row r="391" spans="1:3" ht="15.75" x14ac:dyDescent="0.25">
      <c r="A391" s="31" t="s">
        <v>512</v>
      </c>
      <c r="B391" s="15">
        <v>2.1000000000000001E-2</v>
      </c>
      <c r="C391" s="15">
        <v>5.3E-3</v>
      </c>
    </row>
    <row r="392" spans="1:3" ht="15.75" x14ac:dyDescent="0.25">
      <c r="A392" s="31" t="s">
        <v>760</v>
      </c>
      <c r="B392" s="15">
        <v>1.7500000000000002E-2</v>
      </c>
      <c r="C392" s="15">
        <v>0</v>
      </c>
    </row>
    <row r="393" spans="1:3" ht="15.75" x14ac:dyDescent="0.25">
      <c r="A393" s="31" t="s">
        <v>761</v>
      </c>
      <c r="B393" s="15">
        <v>1.4E-2</v>
      </c>
      <c r="C393" s="15">
        <v>0</v>
      </c>
    </row>
    <row r="394" spans="1:3" ht="15.75" x14ac:dyDescent="0.25">
      <c r="A394" s="31" t="s">
        <v>762</v>
      </c>
      <c r="B394" s="15">
        <v>0</v>
      </c>
      <c r="C394" s="15">
        <v>7.0000000000000001E-3</v>
      </c>
    </row>
    <row r="395" spans="1:3" ht="15.75" x14ac:dyDescent="0.25">
      <c r="A395" s="31" t="s">
        <v>763</v>
      </c>
      <c r="B395" s="15">
        <v>0</v>
      </c>
      <c r="C395" s="15">
        <v>3.5000000000000001E-3</v>
      </c>
    </row>
    <row r="396" spans="1:3" ht="15.75" x14ac:dyDescent="0.25">
      <c r="A396" s="31" t="s">
        <v>764</v>
      </c>
      <c r="B396" s="15">
        <v>1.7500000000000002E-2</v>
      </c>
      <c r="C396" s="15">
        <v>0</v>
      </c>
    </row>
    <row r="397" spans="1:3" ht="15.75" x14ac:dyDescent="0.25">
      <c r="A397" s="31" t="s">
        <v>765</v>
      </c>
      <c r="B397" s="15">
        <v>0</v>
      </c>
      <c r="C397" s="15">
        <v>1.8E-3</v>
      </c>
    </row>
    <row r="398" spans="1:3" ht="15.75" x14ac:dyDescent="0.25">
      <c r="A398" s="31" t="s">
        <v>766</v>
      </c>
      <c r="B398" s="15">
        <v>7.0000000000000001E-3</v>
      </c>
      <c r="C398" s="15">
        <v>0</v>
      </c>
    </row>
    <row r="399" spans="1:3" ht="15.75" x14ac:dyDescent="0.25">
      <c r="A399" s="31" t="s">
        <v>767</v>
      </c>
      <c r="B399" s="15">
        <v>0</v>
      </c>
      <c r="C399" s="15">
        <v>3.5000000000000001E-3</v>
      </c>
    </row>
    <row r="400" spans="1:3" ht="15.75" x14ac:dyDescent="0.25">
      <c r="A400" s="31" t="s">
        <v>768</v>
      </c>
      <c r="B400" s="15">
        <v>7.0000000000000001E-3</v>
      </c>
      <c r="C400" s="15">
        <v>0</v>
      </c>
    </row>
    <row r="401" spans="1:3" ht="15.75" x14ac:dyDescent="0.25">
      <c r="A401" s="31" t="s">
        <v>513</v>
      </c>
      <c r="B401" s="15">
        <v>3.5000000000000001E-3</v>
      </c>
      <c r="C401" s="15">
        <v>3.5000000000000001E-3</v>
      </c>
    </row>
    <row r="402" spans="1:3" ht="15.75" x14ac:dyDescent="0.25">
      <c r="A402" s="31" t="s">
        <v>769</v>
      </c>
      <c r="B402" s="15">
        <v>3.5000000000000001E-3</v>
      </c>
      <c r="C402" s="15">
        <v>0</v>
      </c>
    </row>
    <row r="403" spans="1:3" ht="15.75" x14ac:dyDescent="0.25">
      <c r="A403" s="31" t="s">
        <v>514</v>
      </c>
      <c r="B403" s="15">
        <v>1.0500000000000001E-2</v>
      </c>
      <c r="C403" s="15">
        <v>3.5000000000000001E-3</v>
      </c>
    </row>
    <row r="404" spans="1:3" ht="15.75" x14ac:dyDescent="0.25">
      <c r="A404" s="31" t="s">
        <v>515</v>
      </c>
      <c r="B404" s="15">
        <v>1.0500000000000001E-2</v>
      </c>
      <c r="C404" s="15">
        <v>3.5000000000000001E-3</v>
      </c>
    </row>
    <row r="405" spans="1:3" ht="15.75" x14ac:dyDescent="0.25">
      <c r="A405" s="31" t="s">
        <v>770</v>
      </c>
      <c r="B405" s="15">
        <v>1.2999999999999999E-2</v>
      </c>
      <c r="C405" s="15">
        <v>0</v>
      </c>
    </row>
    <row r="406" spans="1:3" ht="15.75" x14ac:dyDescent="0.25">
      <c r="A406" s="31" t="s">
        <v>771</v>
      </c>
      <c r="B406" s="15">
        <v>4.4000000000000003E-3</v>
      </c>
      <c r="C406" s="15">
        <v>0</v>
      </c>
    </row>
    <row r="407" spans="1:3" ht="16.5" thickBot="1" x14ac:dyDescent="0.3">
      <c r="A407" s="10" t="s">
        <v>772</v>
      </c>
      <c r="B407" s="11">
        <v>0</v>
      </c>
      <c r="C407" s="11">
        <v>3.5000000000000001E-3</v>
      </c>
    </row>
  </sheetData>
  <mergeCells count="1">
    <mergeCell ref="A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821DD2-188A-40F1-852D-8A30EF231DB0}">
  <dimension ref="A1:F62"/>
  <sheetViews>
    <sheetView workbookViewId="0">
      <selection sqref="A1:F1"/>
    </sheetView>
  </sheetViews>
  <sheetFormatPr defaultRowHeight="15" x14ac:dyDescent="0.25"/>
  <cols>
    <col min="1" max="1" width="24.140625" customWidth="1"/>
    <col min="2" max="2" width="23.7109375" customWidth="1"/>
    <col min="3" max="5" width="15.7109375" customWidth="1"/>
    <col min="6" max="6" width="15.28515625" customWidth="1"/>
  </cols>
  <sheetData>
    <row r="1" spans="1:6" ht="56.25" customHeight="1" x14ac:dyDescent="0.3">
      <c r="A1" s="117" t="s">
        <v>787</v>
      </c>
      <c r="B1" s="117"/>
      <c r="C1" s="117"/>
      <c r="D1" s="117"/>
      <c r="E1" s="117"/>
      <c r="F1" s="117"/>
    </row>
    <row r="2" spans="1:6" ht="18.75" x14ac:dyDescent="0.3">
      <c r="A2" s="32"/>
    </row>
    <row r="3" spans="1:6" ht="15.75" x14ac:dyDescent="0.25">
      <c r="A3" s="37"/>
      <c r="C3" s="38" t="s">
        <v>362</v>
      </c>
      <c r="D3" s="38" t="s">
        <v>362</v>
      </c>
      <c r="E3" s="38" t="s">
        <v>348</v>
      </c>
      <c r="F3" s="38" t="s">
        <v>348</v>
      </c>
    </row>
    <row r="4" spans="1:6" ht="16.5" thickBot="1" x14ac:dyDescent="0.3">
      <c r="A4" s="35" t="s">
        <v>364</v>
      </c>
      <c r="B4" s="35" t="s">
        <v>363</v>
      </c>
      <c r="C4" s="35" t="s">
        <v>350</v>
      </c>
      <c r="D4" s="35" t="s">
        <v>349</v>
      </c>
      <c r="E4" s="35" t="s">
        <v>350</v>
      </c>
      <c r="F4" s="35" t="s">
        <v>349</v>
      </c>
    </row>
    <row r="5" spans="1:6" ht="15.75" x14ac:dyDescent="0.25">
      <c r="A5" s="40" t="s">
        <v>0</v>
      </c>
      <c r="B5" s="40" t="s">
        <v>1</v>
      </c>
      <c r="C5" s="40">
        <v>126</v>
      </c>
      <c r="D5" s="40">
        <v>442</v>
      </c>
      <c r="E5" s="40">
        <v>13</v>
      </c>
      <c r="F5" s="40">
        <v>63</v>
      </c>
    </row>
    <row r="6" spans="1:6" ht="15.75" x14ac:dyDescent="0.25">
      <c r="A6" s="40" t="s">
        <v>2</v>
      </c>
      <c r="B6" s="40" t="s">
        <v>3</v>
      </c>
      <c r="C6" s="40">
        <v>173</v>
      </c>
      <c r="D6" s="40">
        <v>479</v>
      </c>
      <c r="E6" s="40">
        <v>160</v>
      </c>
      <c r="F6" s="40">
        <v>396</v>
      </c>
    </row>
    <row r="7" spans="1:6" ht="15.75" x14ac:dyDescent="0.25">
      <c r="A7" s="40" t="s">
        <v>4</v>
      </c>
      <c r="B7" s="40" t="s">
        <v>5</v>
      </c>
      <c r="C7" s="40">
        <v>115</v>
      </c>
      <c r="D7" s="40">
        <v>351</v>
      </c>
      <c r="E7" s="40">
        <v>39</v>
      </c>
      <c r="F7" s="40">
        <v>195</v>
      </c>
    </row>
    <row r="8" spans="1:6" ht="15.75" x14ac:dyDescent="0.25">
      <c r="A8" s="40" t="s">
        <v>6</v>
      </c>
      <c r="B8" s="40" t="s">
        <v>7</v>
      </c>
      <c r="C8" s="40">
        <v>172</v>
      </c>
      <c r="D8" s="40">
        <v>420</v>
      </c>
      <c r="E8" s="40">
        <v>111</v>
      </c>
      <c r="F8" s="40">
        <v>320</v>
      </c>
    </row>
    <row r="9" spans="1:6" ht="15.75" x14ac:dyDescent="0.25">
      <c r="A9" s="40" t="s">
        <v>8</v>
      </c>
      <c r="B9" s="40" t="s">
        <v>9</v>
      </c>
      <c r="C9" s="40">
        <v>147</v>
      </c>
      <c r="D9" s="40">
        <v>473</v>
      </c>
      <c r="E9" s="40">
        <v>36</v>
      </c>
      <c r="F9" s="40">
        <v>205</v>
      </c>
    </row>
    <row r="10" spans="1:6" ht="15.75" x14ac:dyDescent="0.25">
      <c r="A10" s="40" t="s">
        <v>10</v>
      </c>
      <c r="B10" s="40" t="s">
        <v>11</v>
      </c>
      <c r="C10" s="40">
        <v>151</v>
      </c>
      <c r="D10" s="40">
        <v>448</v>
      </c>
      <c r="E10" s="40">
        <v>25</v>
      </c>
      <c r="F10" s="40">
        <v>149</v>
      </c>
    </row>
    <row r="11" spans="1:6" ht="15.75" x14ac:dyDescent="0.25">
      <c r="A11" s="40" t="s">
        <v>16</v>
      </c>
      <c r="B11" s="40" t="s">
        <v>188</v>
      </c>
      <c r="C11" s="40">
        <v>188</v>
      </c>
      <c r="D11" s="40">
        <v>591</v>
      </c>
      <c r="E11" s="40">
        <v>1</v>
      </c>
      <c r="F11" s="40">
        <v>27</v>
      </c>
    </row>
    <row r="12" spans="1:6" ht="15.75" x14ac:dyDescent="0.25">
      <c r="A12" s="40" t="s">
        <v>17</v>
      </c>
      <c r="B12" s="40" t="s">
        <v>18</v>
      </c>
      <c r="C12" s="40">
        <v>179</v>
      </c>
      <c r="D12" s="40">
        <v>567</v>
      </c>
      <c r="E12" s="40">
        <v>12</v>
      </c>
      <c r="F12" s="40">
        <v>74</v>
      </c>
    </row>
    <row r="13" spans="1:6" ht="15.75" x14ac:dyDescent="0.25">
      <c r="A13" s="40" t="s">
        <v>21</v>
      </c>
      <c r="B13" s="40" t="s">
        <v>22</v>
      </c>
      <c r="C13" s="40">
        <v>213</v>
      </c>
      <c r="D13" s="40">
        <v>574</v>
      </c>
      <c r="E13" s="40">
        <v>88</v>
      </c>
      <c r="F13" s="40">
        <v>288</v>
      </c>
    </row>
    <row r="14" spans="1:6" ht="15.75" x14ac:dyDescent="0.25">
      <c r="A14" s="40" t="s">
        <v>23</v>
      </c>
      <c r="B14" s="40" t="s">
        <v>24</v>
      </c>
      <c r="C14" s="40">
        <v>177</v>
      </c>
      <c r="D14" s="40">
        <v>536</v>
      </c>
      <c r="E14" s="40">
        <v>76</v>
      </c>
      <c r="F14" s="40">
        <v>442</v>
      </c>
    </row>
    <row r="15" spans="1:6" ht="15.75" x14ac:dyDescent="0.25">
      <c r="A15" s="40" t="s">
        <v>25</v>
      </c>
      <c r="B15" s="40" t="s">
        <v>26</v>
      </c>
      <c r="C15" s="40">
        <v>100</v>
      </c>
      <c r="D15" s="40">
        <v>287</v>
      </c>
      <c r="E15" s="40">
        <v>75</v>
      </c>
      <c r="F15" s="40">
        <v>266</v>
      </c>
    </row>
    <row r="16" spans="1:6" ht="15.75" x14ac:dyDescent="0.25">
      <c r="A16" s="40" t="s">
        <v>28</v>
      </c>
      <c r="B16" s="40" t="s">
        <v>29</v>
      </c>
      <c r="C16" s="40">
        <v>191</v>
      </c>
      <c r="D16" s="40">
        <v>649</v>
      </c>
      <c r="E16" s="40">
        <v>40</v>
      </c>
      <c r="F16" s="40">
        <v>205</v>
      </c>
    </row>
    <row r="17" spans="1:6" ht="15.75" x14ac:dyDescent="0.25">
      <c r="A17" s="40" t="s">
        <v>31</v>
      </c>
      <c r="B17" s="40" t="s">
        <v>32</v>
      </c>
      <c r="C17" s="40">
        <v>119</v>
      </c>
      <c r="D17" s="40">
        <v>307</v>
      </c>
      <c r="E17" s="40">
        <v>30</v>
      </c>
      <c r="F17" s="40">
        <v>148</v>
      </c>
    </row>
    <row r="18" spans="1:6" ht="15.75" x14ac:dyDescent="0.25">
      <c r="A18" s="40" t="s">
        <v>33</v>
      </c>
      <c r="B18" s="40" t="s">
        <v>187</v>
      </c>
      <c r="C18" s="40">
        <v>186</v>
      </c>
      <c r="D18" s="40">
        <v>610</v>
      </c>
      <c r="E18" s="40">
        <v>1</v>
      </c>
      <c r="F18" s="40">
        <v>59</v>
      </c>
    </row>
    <row r="19" spans="1:6" ht="15.75" x14ac:dyDescent="0.25">
      <c r="A19" s="40" t="s">
        <v>34</v>
      </c>
      <c r="B19" s="40" t="s">
        <v>35</v>
      </c>
      <c r="C19" s="40">
        <v>110</v>
      </c>
      <c r="D19" s="40">
        <v>379</v>
      </c>
      <c r="E19" s="40">
        <v>139</v>
      </c>
      <c r="F19" s="40">
        <v>383</v>
      </c>
    </row>
    <row r="20" spans="1:6" ht="15.75" x14ac:dyDescent="0.25">
      <c r="A20" s="40" t="s">
        <v>37</v>
      </c>
      <c r="B20" s="40" t="s">
        <v>38</v>
      </c>
      <c r="C20" s="40">
        <v>207</v>
      </c>
      <c r="D20" s="40">
        <v>663</v>
      </c>
      <c r="E20" s="40">
        <v>73</v>
      </c>
      <c r="F20" s="40">
        <v>309</v>
      </c>
    </row>
    <row r="21" spans="1:6" ht="15.75" x14ac:dyDescent="0.25">
      <c r="A21" s="4" t="s">
        <v>39</v>
      </c>
      <c r="B21" s="4" t="s">
        <v>40</v>
      </c>
      <c r="C21" s="4">
        <v>64</v>
      </c>
      <c r="D21" s="4">
        <v>290</v>
      </c>
      <c r="E21" s="4">
        <v>18</v>
      </c>
      <c r="F21" s="4">
        <v>87</v>
      </c>
    </row>
    <row r="22" spans="1:6" ht="15.75" x14ac:dyDescent="0.25">
      <c r="A22" s="4" t="s">
        <v>42</v>
      </c>
      <c r="B22" s="4" t="s">
        <v>43</v>
      </c>
      <c r="C22" s="4">
        <v>145</v>
      </c>
      <c r="D22" s="4">
        <v>511</v>
      </c>
      <c r="E22" s="4">
        <v>15</v>
      </c>
      <c r="F22" s="4">
        <v>114</v>
      </c>
    </row>
    <row r="23" spans="1:6" ht="15.75" x14ac:dyDescent="0.25">
      <c r="A23" s="4" t="s">
        <v>45</v>
      </c>
      <c r="B23" s="4" t="s">
        <v>46</v>
      </c>
      <c r="C23" s="4">
        <v>191</v>
      </c>
      <c r="D23" s="4">
        <v>586</v>
      </c>
      <c r="E23" s="4">
        <v>2</v>
      </c>
      <c r="F23" s="4">
        <v>85</v>
      </c>
    </row>
    <row r="24" spans="1:6" ht="15.75" x14ac:dyDescent="0.25">
      <c r="A24" s="4" t="s">
        <v>47</v>
      </c>
      <c r="B24" s="4" t="s">
        <v>48</v>
      </c>
      <c r="C24" s="4">
        <v>163</v>
      </c>
      <c r="D24" s="4">
        <v>583</v>
      </c>
      <c r="E24" s="4">
        <v>1</v>
      </c>
      <c r="F24" s="4">
        <v>23</v>
      </c>
    </row>
    <row r="25" spans="1:6" ht="15.75" x14ac:dyDescent="0.25">
      <c r="A25" s="4" t="s">
        <v>51</v>
      </c>
      <c r="B25" s="4" t="s">
        <v>52</v>
      </c>
      <c r="C25" s="4">
        <v>168</v>
      </c>
      <c r="D25" s="4">
        <v>486</v>
      </c>
      <c r="E25" s="4">
        <v>82</v>
      </c>
      <c r="F25" s="4">
        <v>349</v>
      </c>
    </row>
    <row r="26" spans="1:6" ht="15.75" x14ac:dyDescent="0.25">
      <c r="A26" s="4" t="s">
        <v>55</v>
      </c>
      <c r="B26" s="4" t="s">
        <v>56</v>
      </c>
      <c r="C26" s="4">
        <v>92</v>
      </c>
      <c r="D26" s="4">
        <v>436</v>
      </c>
      <c r="E26" s="4">
        <v>3</v>
      </c>
      <c r="F26" s="4">
        <v>23</v>
      </c>
    </row>
    <row r="27" spans="1:6" ht="15.75" x14ac:dyDescent="0.25">
      <c r="A27" s="4" t="s">
        <v>58</v>
      </c>
      <c r="B27" s="4" t="s">
        <v>59</v>
      </c>
      <c r="C27" s="4">
        <v>67</v>
      </c>
      <c r="D27" s="4">
        <v>191</v>
      </c>
      <c r="E27" s="4">
        <v>0</v>
      </c>
      <c r="F27" s="4">
        <v>2</v>
      </c>
    </row>
    <row r="28" spans="1:6" ht="15.75" x14ac:dyDescent="0.25">
      <c r="A28" s="4" t="s">
        <v>61</v>
      </c>
      <c r="B28" s="4" t="s">
        <v>62</v>
      </c>
      <c r="C28" s="4">
        <v>165</v>
      </c>
      <c r="D28" s="4">
        <v>608</v>
      </c>
      <c r="E28" s="4">
        <v>71</v>
      </c>
      <c r="F28" s="4">
        <v>260</v>
      </c>
    </row>
    <row r="29" spans="1:6" ht="15.75" x14ac:dyDescent="0.25">
      <c r="A29" s="4" t="s">
        <v>66</v>
      </c>
      <c r="B29" s="4" t="s">
        <v>67</v>
      </c>
      <c r="C29" s="4">
        <v>110</v>
      </c>
      <c r="D29" s="4">
        <v>393</v>
      </c>
      <c r="E29" s="4">
        <v>0</v>
      </c>
      <c r="F29" s="4">
        <v>30</v>
      </c>
    </row>
    <row r="30" spans="1:6" ht="15.75" x14ac:dyDescent="0.25">
      <c r="A30" s="4" t="s">
        <v>68</v>
      </c>
      <c r="B30" s="4" t="s">
        <v>69</v>
      </c>
      <c r="C30" s="4">
        <v>111</v>
      </c>
      <c r="D30" s="4">
        <v>460</v>
      </c>
      <c r="E30" s="4">
        <v>1</v>
      </c>
      <c r="F30" s="4">
        <v>41</v>
      </c>
    </row>
    <row r="31" spans="1:6" ht="15.75" x14ac:dyDescent="0.25">
      <c r="A31" s="4" t="s">
        <v>70</v>
      </c>
      <c r="B31" s="4" t="s">
        <v>71</v>
      </c>
      <c r="C31" s="4">
        <v>150</v>
      </c>
      <c r="D31" s="4">
        <v>512</v>
      </c>
      <c r="E31" s="4">
        <v>20</v>
      </c>
      <c r="F31" s="4">
        <v>120</v>
      </c>
    </row>
    <row r="32" spans="1:6" ht="15.75" x14ac:dyDescent="0.25">
      <c r="A32" s="4" t="s">
        <v>72</v>
      </c>
      <c r="B32" s="4" t="s">
        <v>73</v>
      </c>
      <c r="C32" s="4">
        <v>70</v>
      </c>
      <c r="D32" s="4">
        <v>239</v>
      </c>
      <c r="E32" s="4">
        <v>30</v>
      </c>
      <c r="F32" s="4">
        <v>81</v>
      </c>
    </row>
    <row r="33" spans="1:6" ht="15.75" x14ac:dyDescent="0.25">
      <c r="A33" s="4" t="s">
        <v>78</v>
      </c>
      <c r="B33" s="4" t="s">
        <v>79</v>
      </c>
      <c r="C33" s="4">
        <v>122</v>
      </c>
      <c r="D33" s="4">
        <v>294</v>
      </c>
      <c r="E33" s="4">
        <v>23</v>
      </c>
      <c r="F33" s="4">
        <v>152</v>
      </c>
    </row>
    <row r="34" spans="1:6" ht="15.75" x14ac:dyDescent="0.25">
      <c r="A34" s="4" t="s">
        <v>80</v>
      </c>
      <c r="B34" s="4" t="s">
        <v>186</v>
      </c>
      <c r="C34" s="4">
        <v>81</v>
      </c>
      <c r="D34" s="4">
        <v>319</v>
      </c>
      <c r="E34" s="4">
        <v>39</v>
      </c>
      <c r="F34" s="4">
        <v>154</v>
      </c>
    </row>
    <row r="35" spans="1:6" ht="15.75" x14ac:dyDescent="0.25">
      <c r="A35" s="4" t="s">
        <v>81</v>
      </c>
      <c r="B35" s="4" t="s">
        <v>82</v>
      </c>
      <c r="C35" s="4">
        <v>83</v>
      </c>
      <c r="D35" s="4">
        <v>274</v>
      </c>
      <c r="E35" s="4">
        <v>0</v>
      </c>
      <c r="F35" s="4">
        <v>18</v>
      </c>
    </row>
    <row r="36" spans="1:6" ht="15.75" x14ac:dyDescent="0.25">
      <c r="A36" s="4" t="s">
        <v>85</v>
      </c>
      <c r="B36" s="4" t="s">
        <v>86</v>
      </c>
      <c r="C36" s="4">
        <v>119</v>
      </c>
      <c r="D36" s="4">
        <v>306</v>
      </c>
      <c r="E36" s="4">
        <v>15</v>
      </c>
      <c r="F36" s="4">
        <v>121</v>
      </c>
    </row>
    <row r="37" spans="1:6" ht="15.75" x14ac:dyDescent="0.25">
      <c r="A37" s="4" t="s">
        <v>87</v>
      </c>
      <c r="B37" s="4" t="s">
        <v>184</v>
      </c>
      <c r="C37" s="4">
        <v>135</v>
      </c>
      <c r="D37" s="4">
        <v>485</v>
      </c>
      <c r="E37" s="4">
        <v>2</v>
      </c>
      <c r="F37" s="4">
        <v>83</v>
      </c>
    </row>
    <row r="38" spans="1:6" ht="15.75" x14ac:dyDescent="0.25">
      <c r="A38" s="4" t="s">
        <v>88</v>
      </c>
      <c r="B38" s="4" t="s">
        <v>185</v>
      </c>
      <c r="C38" s="4">
        <v>140</v>
      </c>
      <c r="D38" s="4">
        <v>483</v>
      </c>
      <c r="E38" s="4">
        <v>1</v>
      </c>
      <c r="F38" s="4">
        <v>19</v>
      </c>
    </row>
    <row r="39" spans="1:6" ht="15.75" x14ac:dyDescent="0.25">
      <c r="A39" s="4" t="s">
        <v>89</v>
      </c>
      <c r="B39" s="4" t="s">
        <v>90</v>
      </c>
      <c r="C39" s="4">
        <v>110</v>
      </c>
      <c r="D39" s="4">
        <v>307</v>
      </c>
      <c r="E39" s="4">
        <v>0</v>
      </c>
      <c r="F39" s="4">
        <v>37</v>
      </c>
    </row>
    <row r="40" spans="1:6" ht="15.75" x14ac:dyDescent="0.25">
      <c r="A40" s="4" t="s">
        <v>91</v>
      </c>
      <c r="B40" s="36" t="s">
        <v>92</v>
      </c>
      <c r="C40" s="4">
        <v>128</v>
      </c>
      <c r="D40" s="4">
        <v>359</v>
      </c>
      <c r="E40" s="4">
        <v>8</v>
      </c>
      <c r="F40" s="4">
        <v>63</v>
      </c>
    </row>
    <row r="41" spans="1:6" ht="15.75" x14ac:dyDescent="0.25">
      <c r="A41" s="4" t="s">
        <v>94</v>
      </c>
      <c r="B41" s="4" t="s">
        <v>95</v>
      </c>
      <c r="C41" s="4">
        <v>112</v>
      </c>
      <c r="D41" s="4">
        <v>420</v>
      </c>
      <c r="E41" s="4">
        <v>2</v>
      </c>
      <c r="F41" s="4">
        <v>25</v>
      </c>
    </row>
    <row r="42" spans="1:6" ht="15.75" x14ac:dyDescent="0.25">
      <c r="A42" s="4" t="s">
        <v>99</v>
      </c>
      <c r="B42" s="4" t="s">
        <v>100</v>
      </c>
      <c r="C42" s="4">
        <v>187</v>
      </c>
      <c r="D42" s="4">
        <v>640</v>
      </c>
      <c r="E42" s="4">
        <v>0</v>
      </c>
      <c r="F42" s="4">
        <v>5</v>
      </c>
    </row>
    <row r="43" spans="1:6" ht="15.75" x14ac:dyDescent="0.25">
      <c r="A43" s="4" t="s">
        <v>101</v>
      </c>
      <c r="B43" s="4" t="s">
        <v>102</v>
      </c>
      <c r="C43" s="4">
        <v>179</v>
      </c>
      <c r="D43" s="4">
        <v>586</v>
      </c>
      <c r="E43" s="4">
        <v>25</v>
      </c>
      <c r="F43" s="4">
        <v>205</v>
      </c>
    </row>
    <row r="44" spans="1:6" ht="15.75" x14ac:dyDescent="0.25">
      <c r="A44" s="4" t="s">
        <v>103</v>
      </c>
      <c r="B44" s="4" t="s">
        <v>365</v>
      </c>
      <c r="C44" s="4">
        <v>112</v>
      </c>
      <c r="D44" s="4">
        <v>375</v>
      </c>
      <c r="E44" s="4">
        <v>26</v>
      </c>
      <c r="F44" s="4">
        <v>106</v>
      </c>
    </row>
    <row r="45" spans="1:6" ht="15.75" x14ac:dyDescent="0.25">
      <c r="A45" s="4" t="s">
        <v>104</v>
      </c>
      <c r="B45" s="4" t="s">
        <v>105</v>
      </c>
      <c r="C45" s="4">
        <v>100</v>
      </c>
      <c r="D45" s="4">
        <v>336</v>
      </c>
      <c r="E45" s="4">
        <v>4</v>
      </c>
      <c r="F45" s="4">
        <v>16</v>
      </c>
    </row>
    <row r="46" spans="1:6" ht="15.75" x14ac:dyDescent="0.25">
      <c r="A46" s="4" t="s">
        <v>107</v>
      </c>
      <c r="B46" s="4" t="s">
        <v>181</v>
      </c>
      <c r="C46" s="4">
        <v>104</v>
      </c>
      <c r="D46" s="4">
        <v>310</v>
      </c>
      <c r="E46" s="4">
        <v>5</v>
      </c>
      <c r="F46" s="4">
        <v>37</v>
      </c>
    </row>
    <row r="47" spans="1:6" ht="15.75" x14ac:dyDescent="0.25">
      <c r="A47" s="4" t="s">
        <v>108</v>
      </c>
      <c r="B47" s="4" t="s">
        <v>109</v>
      </c>
      <c r="C47" s="4">
        <v>77</v>
      </c>
      <c r="D47" s="4">
        <v>321</v>
      </c>
      <c r="E47" s="4">
        <v>18</v>
      </c>
      <c r="F47" s="4">
        <v>104</v>
      </c>
    </row>
    <row r="48" spans="1:6" ht="15.75" x14ac:dyDescent="0.25">
      <c r="A48" s="4" t="s">
        <v>111</v>
      </c>
      <c r="B48" s="4" t="s">
        <v>112</v>
      </c>
      <c r="C48" s="4">
        <v>107</v>
      </c>
      <c r="D48" s="4">
        <v>418</v>
      </c>
      <c r="E48" s="4">
        <v>54</v>
      </c>
      <c r="F48" s="4">
        <v>213</v>
      </c>
    </row>
    <row r="49" spans="1:6" ht="15.75" x14ac:dyDescent="0.25">
      <c r="A49" s="4" t="s">
        <v>113</v>
      </c>
      <c r="B49" s="4" t="s">
        <v>182</v>
      </c>
      <c r="C49" s="4">
        <v>123</v>
      </c>
      <c r="D49" s="4">
        <v>454</v>
      </c>
      <c r="E49" s="4">
        <v>0</v>
      </c>
      <c r="F49" s="4">
        <v>15</v>
      </c>
    </row>
    <row r="50" spans="1:6" ht="15.75" x14ac:dyDescent="0.25">
      <c r="A50" s="40" t="s">
        <v>116</v>
      </c>
      <c r="B50" s="40" t="s">
        <v>117</v>
      </c>
      <c r="C50" s="40">
        <v>226</v>
      </c>
      <c r="D50" s="40">
        <v>757</v>
      </c>
      <c r="E50" s="40">
        <v>1</v>
      </c>
      <c r="F50" s="40">
        <v>49</v>
      </c>
    </row>
    <row r="51" spans="1:6" ht="15.75" x14ac:dyDescent="0.25">
      <c r="A51" s="40" t="s">
        <v>119</v>
      </c>
      <c r="B51" s="40" t="s">
        <v>120</v>
      </c>
      <c r="C51" s="40">
        <v>255</v>
      </c>
      <c r="D51" s="40">
        <v>785</v>
      </c>
      <c r="E51" s="40">
        <v>10</v>
      </c>
      <c r="F51" s="40">
        <v>133</v>
      </c>
    </row>
    <row r="52" spans="1:6" ht="15.75" x14ac:dyDescent="0.25">
      <c r="A52" s="40" t="s">
        <v>123</v>
      </c>
      <c r="B52" s="40" t="s">
        <v>124</v>
      </c>
      <c r="C52" s="40">
        <v>236</v>
      </c>
      <c r="D52" s="40">
        <v>748</v>
      </c>
      <c r="E52" s="40">
        <v>117</v>
      </c>
      <c r="F52" s="40">
        <v>465</v>
      </c>
    </row>
    <row r="53" spans="1:6" ht="15.75" x14ac:dyDescent="0.25">
      <c r="A53" s="40" t="s">
        <v>127</v>
      </c>
      <c r="B53" s="40" t="s">
        <v>128</v>
      </c>
      <c r="C53" s="40">
        <v>146</v>
      </c>
      <c r="D53" s="40">
        <v>620</v>
      </c>
      <c r="E53" s="40">
        <v>0</v>
      </c>
      <c r="F53" s="40">
        <v>6</v>
      </c>
    </row>
    <row r="54" spans="1:6" ht="15.75" x14ac:dyDescent="0.25">
      <c r="A54" s="40" t="s">
        <v>129</v>
      </c>
      <c r="B54" s="40" t="s">
        <v>366</v>
      </c>
      <c r="C54" s="40">
        <v>129</v>
      </c>
      <c r="D54" s="40">
        <v>487</v>
      </c>
      <c r="E54" s="40">
        <v>24</v>
      </c>
      <c r="F54" s="40">
        <v>78</v>
      </c>
    </row>
    <row r="55" spans="1:6" ht="15.75" x14ac:dyDescent="0.25">
      <c r="A55" s="40" t="s">
        <v>130</v>
      </c>
      <c r="B55" s="40" t="s">
        <v>131</v>
      </c>
      <c r="C55" s="40">
        <v>216</v>
      </c>
      <c r="D55" s="40">
        <v>767</v>
      </c>
      <c r="E55" s="40">
        <v>6</v>
      </c>
      <c r="F55" s="40">
        <v>72</v>
      </c>
    </row>
    <row r="56" spans="1:6" ht="15.75" x14ac:dyDescent="0.25">
      <c r="A56" s="40" t="s">
        <v>133</v>
      </c>
      <c r="B56" s="40" t="s">
        <v>134</v>
      </c>
      <c r="C56" s="40">
        <v>187</v>
      </c>
      <c r="D56" s="40">
        <v>762</v>
      </c>
      <c r="E56" s="40">
        <v>3</v>
      </c>
      <c r="F56" s="40">
        <v>64</v>
      </c>
    </row>
    <row r="57" spans="1:6" ht="15.75" x14ac:dyDescent="0.25">
      <c r="A57" s="40" t="s">
        <v>136</v>
      </c>
      <c r="B57" s="40" t="s">
        <v>137</v>
      </c>
      <c r="C57" s="40">
        <v>187</v>
      </c>
      <c r="D57" s="40">
        <v>657</v>
      </c>
      <c r="E57" s="40">
        <v>1</v>
      </c>
      <c r="F57" s="40">
        <v>20</v>
      </c>
    </row>
    <row r="58" spans="1:6" ht="15.75" x14ac:dyDescent="0.25">
      <c r="A58" s="40" t="s">
        <v>138</v>
      </c>
      <c r="B58" s="40" t="s">
        <v>139</v>
      </c>
      <c r="C58" s="40">
        <v>226</v>
      </c>
      <c r="D58" s="40">
        <v>775</v>
      </c>
      <c r="E58" s="40">
        <v>92</v>
      </c>
      <c r="F58" s="40">
        <v>479</v>
      </c>
    </row>
    <row r="59" spans="1:6" ht="15.75" x14ac:dyDescent="0.25">
      <c r="A59" s="40" t="s">
        <v>143</v>
      </c>
      <c r="B59" s="40" t="s">
        <v>144</v>
      </c>
      <c r="C59" s="40">
        <v>191</v>
      </c>
      <c r="D59" s="40">
        <v>659</v>
      </c>
      <c r="E59" s="40">
        <v>121</v>
      </c>
      <c r="F59" s="40">
        <v>507</v>
      </c>
    </row>
    <row r="60" spans="1:6" ht="15.75" x14ac:dyDescent="0.25">
      <c r="A60" s="40" t="s">
        <v>145</v>
      </c>
      <c r="B60" s="40" t="s">
        <v>183</v>
      </c>
      <c r="C60" s="40">
        <v>226</v>
      </c>
      <c r="D60" s="40">
        <v>687</v>
      </c>
      <c r="E60" s="40">
        <v>20</v>
      </c>
      <c r="F60" s="40">
        <v>199</v>
      </c>
    </row>
    <row r="61" spans="1:6" ht="15.75" x14ac:dyDescent="0.25">
      <c r="A61" s="40" t="s">
        <v>146</v>
      </c>
      <c r="B61" s="40" t="s">
        <v>147</v>
      </c>
      <c r="C61" s="40">
        <v>223</v>
      </c>
      <c r="D61" s="40">
        <v>677</v>
      </c>
      <c r="E61" s="40">
        <v>36</v>
      </c>
      <c r="F61" s="40">
        <v>342</v>
      </c>
    </row>
    <row r="62" spans="1:6" ht="16.5" thickBot="1" x14ac:dyDescent="0.3">
      <c r="A62" s="41" t="s">
        <v>149</v>
      </c>
      <c r="B62" s="41" t="s">
        <v>150</v>
      </c>
      <c r="C62" s="41">
        <v>225</v>
      </c>
      <c r="D62" s="41">
        <v>714</v>
      </c>
      <c r="E62" s="41">
        <v>11</v>
      </c>
      <c r="F62" s="41">
        <v>173</v>
      </c>
    </row>
  </sheetData>
  <mergeCells count="1">
    <mergeCell ref="A1:F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F3CD54-A2A1-4B14-94A6-1F236FF4DEEF}">
  <dimension ref="A1:F11"/>
  <sheetViews>
    <sheetView workbookViewId="0">
      <selection sqref="A1:F1"/>
    </sheetView>
  </sheetViews>
  <sheetFormatPr defaultRowHeight="15" x14ac:dyDescent="0.25"/>
  <cols>
    <col min="1" max="1" width="15.5703125" customWidth="1"/>
    <col min="2" max="2" width="15.42578125" customWidth="1"/>
    <col min="3" max="3" width="17.5703125" customWidth="1"/>
    <col min="4" max="4" width="17.28515625" customWidth="1"/>
    <col min="5" max="5" width="16.7109375" customWidth="1"/>
    <col min="6" max="6" width="18.85546875" customWidth="1"/>
  </cols>
  <sheetData>
    <row r="1" spans="1:6" s="43" customFormat="1" ht="78" customHeight="1" x14ac:dyDescent="0.3">
      <c r="A1" s="117" t="s">
        <v>789</v>
      </c>
      <c r="B1" s="117"/>
      <c r="C1" s="117"/>
      <c r="D1" s="117"/>
      <c r="E1" s="117"/>
      <c r="F1" s="117"/>
    </row>
    <row r="2" spans="1:6" ht="15.75" thickBot="1" x14ac:dyDescent="0.3">
      <c r="A2" s="22"/>
      <c r="B2" s="22"/>
      <c r="C2" s="22"/>
      <c r="D2" s="22"/>
      <c r="E2" s="22"/>
      <c r="F2" s="22"/>
    </row>
    <row r="3" spans="1:6" ht="15.75" thickBot="1" x14ac:dyDescent="0.3">
      <c r="A3" s="22"/>
      <c r="B3" s="22"/>
      <c r="C3" s="33" t="s">
        <v>351</v>
      </c>
      <c r="D3" s="33" t="s">
        <v>352</v>
      </c>
      <c r="E3" s="33" t="s">
        <v>353</v>
      </c>
      <c r="F3" s="33" t="s">
        <v>356</v>
      </c>
    </row>
    <row r="4" spans="1:6" ht="15.75" x14ac:dyDescent="0.25">
      <c r="A4" s="29" t="s">
        <v>357</v>
      </c>
      <c r="B4" s="29" t="s">
        <v>359</v>
      </c>
      <c r="C4" s="2">
        <v>2.0000000000000001E-4</v>
      </c>
      <c r="D4" s="2">
        <v>0.48359999999999997</v>
      </c>
      <c r="E4" s="2">
        <v>9.2899999999999996E-2</v>
      </c>
      <c r="F4" s="2">
        <v>0.76639999999999997</v>
      </c>
    </row>
    <row r="5" spans="1:6" ht="15.75" x14ac:dyDescent="0.25">
      <c r="A5" s="30" t="s">
        <v>349</v>
      </c>
      <c r="B5" s="30" t="s">
        <v>358</v>
      </c>
      <c r="C5" s="44">
        <v>2.0000000000000001E-4</v>
      </c>
      <c r="D5" s="44">
        <v>0.51780000000000004</v>
      </c>
      <c r="E5" s="44">
        <v>8.5900000000000004E-2</v>
      </c>
      <c r="F5" s="44">
        <v>0.87260000000000004</v>
      </c>
    </row>
    <row r="6" spans="1:6" ht="15.75" x14ac:dyDescent="0.25">
      <c r="A6" s="29" t="s">
        <v>357</v>
      </c>
      <c r="B6" s="29" t="s">
        <v>359</v>
      </c>
      <c r="C6" s="2">
        <v>4.7999999999999996E-3</v>
      </c>
      <c r="D6" s="2">
        <v>0.82869999999999999</v>
      </c>
      <c r="E6" s="2">
        <v>7.6300000000000007E-2</v>
      </c>
      <c r="F6" s="2">
        <v>0.95750000000000002</v>
      </c>
    </row>
    <row r="7" spans="1:6" ht="15.75" x14ac:dyDescent="0.25">
      <c r="A7" s="30" t="s">
        <v>350</v>
      </c>
      <c r="B7" s="30" t="s">
        <v>358</v>
      </c>
      <c r="C7" s="44">
        <v>1.2999999999999999E-3</v>
      </c>
      <c r="D7" s="44">
        <v>0.52700000000000002</v>
      </c>
      <c r="E7" s="44">
        <v>5.2400000000000002E-2</v>
      </c>
      <c r="F7" s="44">
        <v>0.65049999999999997</v>
      </c>
    </row>
    <row r="8" spans="1:6" ht="15.75" x14ac:dyDescent="0.25">
      <c r="A8" s="29" t="s">
        <v>348</v>
      </c>
      <c r="B8" s="29" t="s">
        <v>359</v>
      </c>
      <c r="C8" s="2">
        <v>1.77E-2</v>
      </c>
      <c r="D8" s="2">
        <v>0.85340000000000005</v>
      </c>
      <c r="E8" s="2">
        <v>0.15279999999999999</v>
      </c>
      <c r="F8" s="2">
        <v>0.97760000000000002</v>
      </c>
    </row>
    <row r="9" spans="1:6" ht="15.75" x14ac:dyDescent="0.25">
      <c r="A9" s="30" t="s">
        <v>349</v>
      </c>
      <c r="B9" s="30" t="s">
        <v>358</v>
      </c>
      <c r="C9" s="44">
        <v>0.15479999999999999</v>
      </c>
      <c r="D9" s="44">
        <v>0.72109999999999996</v>
      </c>
      <c r="E9" s="44">
        <v>0.41260000000000002</v>
      </c>
      <c r="F9" s="44">
        <v>0.1825</v>
      </c>
    </row>
    <row r="10" spans="1:6" ht="15.75" x14ac:dyDescent="0.25">
      <c r="A10" s="29" t="s">
        <v>348</v>
      </c>
      <c r="B10" s="29" t="s">
        <v>359</v>
      </c>
      <c r="C10" s="2">
        <v>0.1091</v>
      </c>
      <c r="D10" s="2">
        <v>0.97760000000000002</v>
      </c>
      <c r="E10" s="2">
        <v>0.20180000000000001</v>
      </c>
      <c r="F10" s="2">
        <v>0.34560000000000002</v>
      </c>
    </row>
    <row r="11" spans="1:6" ht="16.5" thickBot="1" x14ac:dyDescent="0.3">
      <c r="A11" s="34" t="s">
        <v>350</v>
      </c>
      <c r="B11" s="34" t="s">
        <v>358</v>
      </c>
      <c r="C11" s="23">
        <v>0.64270000000000005</v>
      </c>
      <c r="D11" s="23">
        <v>0.93379999999999996</v>
      </c>
      <c r="E11" s="23">
        <v>0.59430000000000005</v>
      </c>
      <c r="F11" s="23">
        <v>5.5899999999999998E-2</v>
      </c>
    </row>
  </sheetData>
  <mergeCells count="1">
    <mergeCell ref="A1:F1"/>
  </mergeCells>
  <conditionalFormatting sqref="C4:F11">
    <cfRule type="cellIs" dxfId="1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Table 1</vt:lpstr>
      <vt:lpstr>Table 2</vt:lpstr>
      <vt:lpstr>Table 3</vt:lpstr>
      <vt:lpstr>Table 4</vt:lpstr>
      <vt:lpstr>Table 5</vt:lpstr>
      <vt:lpstr>Table 6</vt:lpstr>
      <vt:lpstr>Table 7</vt:lpstr>
      <vt:lpstr>Table 8</vt:lpstr>
      <vt:lpstr>Table 9</vt:lpstr>
      <vt:lpstr>Table 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兮余</dc:creator>
  <cp:lastModifiedBy>兮余</cp:lastModifiedBy>
  <dcterms:created xsi:type="dcterms:W3CDTF">2015-06-05T18:19:34Z</dcterms:created>
  <dcterms:modified xsi:type="dcterms:W3CDTF">2022-05-31T18:36:18Z</dcterms:modified>
</cp:coreProperties>
</file>